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S.genelist.2.txt.path.hp.0.05." sheetId="1" state="visible" r:id="rId2"/>
    <sheet name="Sheet2" sheetId="2" state="visible" r:id="rId3"/>
  </sheets>
  <definedNames>
    <definedName function="false" hidden="true" localSheetId="0" name="_xlnm._FilterDatabase" vbProcedure="false">'MS.genelist.2.txt.path.hp.0.05.'!$A$1:$O$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6" uniqueCount="261">
  <si>
    <t xml:space="preserve">pathway_ID</t>
  </si>
  <si>
    <t xml:space="preserve">KEGG name</t>
  </si>
  <si>
    <t xml:space="preserve">UP_gene</t>
  </si>
  <si>
    <t xml:space="preserve">Down_gene</t>
  </si>
  <si>
    <t xml:space="preserve">TragetGene_in_this_pathway</t>
  </si>
  <si>
    <t xml:space="preserve">TragetGene_in_all_pathway</t>
  </si>
  <si>
    <t xml:space="preserve">All_gene_in_this_pathway</t>
  </si>
  <si>
    <t xml:space="preserve">all_gene_in_all_pathway</t>
  </si>
  <si>
    <t xml:space="preserve">UP_Gene</t>
  </si>
  <si>
    <t xml:space="preserve">DOWN_Gene</t>
  </si>
  <si>
    <t xml:space="preserve">Pvalue</t>
  </si>
  <si>
    <t xml:space="preserve">URL</t>
  </si>
  <si>
    <t xml:space="preserve">FDR</t>
  </si>
  <si>
    <t xml:space="preserve">Levelone</t>
  </si>
  <si>
    <t xml:space="preserve">Leveltwo</t>
  </si>
  <si>
    <t xml:space="preserve">hsa04060</t>
  </si>
  <si>
    <t xml:space="preserve">Cytokine-cytokine receptor interaction</t>
  </si>
  <si>
    <t xml:space="preserve">IL-1R,CNTF,CSF2RB,Apo-1/Fas,SDF-1;_known_as_CXCL12?,CXCL16_A181V,CCR5-delta_32,IL7RA,TNFRSF1_A,IFNA14,NGFB,MDC/CCL22,TNFSF14,ILI2B,CSF1R,IL7,TNFRSF1B,CXCR5,IL28B,IFNGR2,IFNAR2,CD25,LEP,PRLR,CCL3,IL23R,IFNB1,interleukin-17A,TRAIL,IL-10,IL5RA,IL-1β,IL12RB,BAFF,IL23A,CD40,CX3CR1,MCP-1,CXCL10,TGF-beta,TRAILR-1,IL1RN,IL21R,CD178,LEPR,IFNG,IL2,TGFB2,CCL8,IL-12,LIF,CCL13,TNF-α,RANTES,IFNAR1,TNFRSF6B,IFNA5,IFNA16,MCP-3,IL-4,CXCL13,CCR2,TNFRSF14,IL21,IL18,CCL20,IL-1,IL28RA,IL-8,LTA,IL6,</t>
  </si>
  <si>
    <t xml:space="preserve">NA</t>
  </si>
  <si>
    <t xml:space="preserve">http://www.kegg.jp/kegg-bin/show_pathway?hsa04060/hsa:3554%09red/hsa:1270%09red/hsa:1439%09red/hsa:355%09red/hsa:6387%09red/hsa:58191%09red/hsa:1234%09red/hsa:3575%09red/hsa:7132%09red/hsa:3448%09red/hsa:4803%09red/hsa:6367%09red/hsa:8740%09red/hsa:3593%09red/hsa:1436%09red/hsa:3574%09red/hsa:7133%09red/hsa:643%09red/hsa:282617%09red/hsa:3460%09red/hsa:3455%09red/hsa:3559%09red/hsa:3952%09red/hsa:5618%09red/hsa:6348%09red/hsa:149233%09red/hsa:3456%09red/hsa:3605%09red/hsa:8743%09red/hsa:3586%09red/hsa:3568%09red/hsa:3553%09red/hsa:3594%09red/hsa:10673%09red/hsa:51561%09red/hsa:958%09red/hsa:1524%09red/hsa:6347%09red/hsa:3627%09red/hsa:7040%09red/hsa:8797%09red/hsa:3557%09red/hsa:50615%09red/hsa:356%09red/hsa:3953%09red/hsa:3458%09red/hsa:3558%09red/hsa:7042%09red/hsa:6355%09red/hsa:3592%09red/hsa:3976%09red/hsa:6357%09red/hsa:7124%09red/hsa:6352%09red/hsa:3454%09red/hsa:8771%09red/hsa:3442%09red/hsa:3449%09red/hsa:6354%09red/hsa:3566%09red/hsa:10563%09red/hsa:729230%09red/hsa:8764%09red/hsa:59067%09red/hsa:3606%09red/hsa:6364%09red/hsa:3552%09red/hsa:163702%09red/hsa:3579%09red/hsa:4049%09red/hsa:3569%09red/</t>
  </si>
  <si>
    <t xml:space="preserve"> Environmental Information Processing</t>
  </si>
  <si>
    <t xml:space="preserve">Signaling molecules and interaction</t>
  </si>
  <si>
    <t xml:space="preserve">hsa04630</t>
  </si>
  <si>
    <t xml:space="preserve">JAK-STAT signaling pathway</t>
  </si>
  <si>
    <t xml:space="preserve">CNTF,CSF2RB,PIK3R1,IL7RA,IFNA14,ILI2B,STAT3,IL7,IL28B,IFNGR2,TYK2,IFNAR2,CD25,LEP,IL22RA2,PRLR,IL23R,IFNB1,IL-10,IL5RA,IL12RB,SOCS1,IL23A,Akt,IL21R,LEPR,bcl-2,IFNG,IL2,IL-12,LIF,IFNAR1,IFNA5,IFNA16,IL-4,IL21,MYC,IL28RA,IL6,GRB2,</t>
  </si>
  <si>
    <t xml:space="preserve">http://www.kegg.jp/kegg-bin/show_pathway?hsa04630/hsa:1270%09red/hsa:1439%09red/hsa:5295%09red/hsa:3575%09red/hsa:3448%09red/hsa:3593%09red/hsa:6774%09red/hsa:3574%09red/hsa:282617%09red/hsa:3460%09red/hsa:7297%09red/hsa:3455%09red/hsa:3559%09red/hsa:3952%09red/hsa:116379%09red/hsa:5618%09red/hsa:149233%09red/hsa:3456%09red/hsa:3586%09red/hsa:3568%09red/hsa:3594%09red/hsa:8651%09red/hsa:51561%09red/hsa:207%09red/hsa:50615%09red/hsa:3953%09red/hsa:596%09red/hsa:3458%09red/hsa:3558%09red/hsa:3592%09red/hsa:3976%09red/hsa:3454%09red/hsa:3442%09red/hsa:3449%09red/hsa:3566%09red/hsa:59067%09red/hsa:4609%09red/hsa:163702%09red/hsa:3569%09red/hsa:2885%09red/</t>
  </si>
  <si>
    <t xml:space="preserve">Signal transduction</t>
  </si>
  <si>
    <t xml:space="preserve">hsa04650</t>
  </si>
  <si>
    <t xml:space="preserve">Natural killer cell mediated cytotoxicity</t>
  </si>
  <si>
    <t xml:space="preserve">KIR2DL2,KIRs,PIK3R1,Apo-1/Fas,PLCG1,VAV1,PKC,IFNA14,KIR2DL4,IFNGR2,IFNAR2,CD94,ICAM-1,ITGAL,IFNB1,DAP12,TRAIL,PRF1,MICA,TRAILR-1,CD178,RAC2,MICB,MAPK1,IFNG,KIR2DL3,VAV2,TNF-α,IFNAR1,IFNA5,IFNA16,SYK,SHC1,GRB2,</t>
  </si>
  <si>
    <t xml:space="preserve">http://www.kegg.jp/kegg-bin/show_pathway?hsa04650/hsa:3803%09red/hsa:3811%09red/hsa:5295%09red/hsa:355%09red/hsa:5335%09red/hsa:7409%09red/hsa:5578%09red/hsa:3448%09red/hsa:3805%09red/hsa:3460%09red/hsa:3455%09red/hsa:3824%09red/hsa:3383%09red/hsa:3683%09red/hsa:3456%09red/hsa:7305%09red/hsa:8743%09red/hsa:5551%09red/hsa:100507436%09red/hsa:8797%09red/hsa:356%09red/hsa:5880%09red/hsa:4277%09red/hsa:5594%09red/hsa:3458%09red/hsa:3804%09red/hsa:7410%09red/hsa:7124%09red/hsa:3454%09red/hsa:3442%09red/hsa:3449%09red/hsa:6850%09red/hsa:6464%09red/hsa:2885%09red/</t>
  </si>
  <si>
    <t xml:space="preserve"> Organismal Systems</t>
  </si>
  <si>
    <t xml:space="preserve">Immune system</t>
  </si>
  <si>
    <t xml:space="preserve">hsa04620</t>
  </si>
  <si>
    <t xml:space="preserve">Toll-like receptor signaling pathway</t>
  </si>
  <si>
    <t xml:space="preserve">CD86,PIK3R1,TLR9,IRF5,Osteopontin,IFNA14,CD14,ILI2B,IFNAR2,CCL3,CD80,IFNB1,TLR1-10,TLR3,IL-1β,CD40,CXCL10,Akt,MAPK1,IL-12,CASP8,TNF-α,RANTES,IFNAR1,IFNA5,IFNA16,NFkappaB,TLR6,tlr-4,IL6,</t>
  </si>
  <si>
    <t xml:space="preserve">http://www.kegg.jp/kegg-bin/show_pathway?hsa04620/hsa:942%09red/hsa:5295%09red/hsa:54106%09red/hsa:3663%09red/hsa:6696%09red/hsa:3448%09red/hsa:929%09red/hsa:3593%09red/hsa:3455%09red/hsa:6348%09red/hsa:941%09red/hsa:3456%09red/hsa:7096%09red/hsa:7098%09red/hsa:3553%09red/hsa:958%09red/hsa:3627%09red/hsa:207%09red/hsa:5594%09red/hsa:3592%09red/hsa:841%09red/hsa:7124%09red/hsa:6352%09red/hsa:3454%09red/hsa:3442%09red/hsa:3449%09red/hsa:4790%09red/hsa:10333%09red/hsa:7099%09red/hsa:3569%09red/</t>
  </si>
  <si>
    <t xml:space="preserve">hsa04668</t>
  </si>
  <si>
    <t xml:space="preserve">TNF signaling pathway</t>
  </si>
  <si>
    <t xml:space="preserve">PIK3R1,Apo-1/Fas,TNFRSF1_A,TNFRSF1B,JAG1,ICAM-1,E-selectin,IFNB1,MMP3,IL-1β,MCP-1,CXCL10,Akt,gelatinase_B (MMP9),MAPK1,COX-2,LIF,CASP8,VCAM1,IRF-1,TNF-α,RANTES,NFkappaB,CCL20,LTA,IL6,</t>
  </si>
  <si>
    <t xml:space="preserve">http://www.kegg.jp/kegg-bin/show_pathway?hsa04668/hsa:5295%09red/hsa:355%09red/hsa:7132%09red/hsa:7133%09red/hsa:182%09red/hsa:3383%09red/hsa:6401%09red/hsa:3456%09red/hsa:4314%09red/hsa:3553%09red/hsa:6347%09red/hsa:3627%09red/hsa:207%09red/hsa:4318%09red/hsa:5594%09red/hsa:5743%09red/hsa:3976%09red/hsa:841%09red/hsa:7412%09red/hsa:3659%09red/hsa:7124%09red/hsa:6352%09red/hsa:4790%09red/hsa:6364%09red/hsa:4049%09red/hsa:3569%09red/</t>
  </si>
  <si>
    <t xml:space="preserve">hsa04659</t>
  </si>
  <si>
    <t xml:space="preserve">Th17 cell differentiation</t>
  </si>
  <si>
    <t xml:space="preserve">IL-1R,SMAD4,PLCG1,FOXP3,STAT3,IFNGR2,TYK2,CD25,IL23R,DQB1,interleukin-17A,IL-1β,IL12RB,IL23A,TGF-beta,DPB1*0501,IL21R,MAPK1,IFNG,IL2,RORA,IL-4,NFkappaB,IL21,IL6,</t>
  </si>
  <si>
    <t xml:space="preserve">http://www.kegg.jp/kegg-bin/show_pathway?hsa04659/hsa:3554%09red/hsa:4089%09red/hsa:5335%09red/hsa:50943%09red/hsa:6774%09red/hsa:3460%09red/hsa:7297%09red/hsa:3559%09red/hsa:149233%09red/hsa:3119%09red/hsa:3605%09red/hsa:3553%09red/hsa:3594%09red/hsa:51561%09red/hsa:7040%09red/hsa:3115%09red/hsa:50615%09red/hsa:5594%09red/hsa:3458%09red/hsa:3558%09red/hsa:6095%09red/hsa:3566%09red/hsa:4790%09red/hsa:59067%09red/hsa:3569%09red/</t>
  </si>
  <si>
    <t xml:space="preserve">Organismal Systems</t>
  </si>
  <si>
    <t xml:space="preserve">hsa04380</t>
  </si>
  <si>
    <t xml:space="preserve">Osteoclast differentiation</t>
  </si>
  <si>
    <t xml:space="preserve">IL-1R,PIK3R1,ILT6 (LILRA3),TNFRSF1_A,CSF1R,IFNGR2,TYK2,IFNAR2,IFNB1,DAP12,IL-1β,NCF1,PPARgamma,SOCS1,TGF-beta,Akt,MAPK1,IFNG,TGFB2,TREM2,FcγR2b,TNF-α,IFNAR1,NFkappaB,SYK,IL-1,GRB2,</t>
  </si>
  <si>
    <t xml:space="preserve">http://www.kegg.jp/kegg-bin/show_pathway?hsa04380/hsa:3554%09red/hsa:5295%09red/hsa:11026%09red/hsa:7132%09red/hsa:1436%09red/hsa:3460%09red/hsa:7297%09red/hsa:3455%09red/hsa:3456%09red/hsa:7305%09red/hsa:3553%09red/hsa:653361%09red/hsa:5468%09red/hsa:8651%09red/hsa:7040%09red/hsa:207%09red/hsa:5594%09red/hsa:3458%09red/hsa:7042%09red/hsa:54209%09red/hsa:2213%09red/hsa:7124%09red/hsa:3454%09red/hsa:4790%09red/hsa:6850%09red/hsa:3552%09red/hsa:2885%09red/</t>
  </si>
  <si>
    <t xml:space="preserve">Development</t>
  </si>
  <si>
    <t xml:space="preserve">hsa04062</t>
  </si>
  <si>
    <t xml:space="preserve">Chemokine signaling pathway</t>
  </si>
  <si>
    <t xml:space="preserve">PIK3R1,SDF-1;_known_as_CXCL12?,VAV1,CXCL16_A181V,CCR5-delta_32,MDC/CCL22,PRKCZ,STAT3,SRC,CXCR5,GNB3,CCL3,NCF1,CX3CR1,MCP-1,GSK3β,CXCL10,PRKCD,Akt,RAC2,MAPK1,CCL8,CCL13,VAV2,RANTES,MCP-3,CXCL13,NFkappaB,CCR2,CCL20,SHC1,IL-8,GRB2,</t>
  </si>
  <si>
    <t xml:space="preserve">http://www.kegg.jp/kegg-bin/show_pathway?hsa04062/hsa:5295%09red/hsa:6387%09red/hsa:7409%09red/hsa:58191%09red/hsa:1234%09red/hsa:6367%09red/hsa:5590%09red/hsa:6774%09red/hsa:6714%09red/hsa:643%09red/hsa:2784%09red/hsa:6348%09red/hsa:653361%09red/hsa:1524%09red/hsa:6347%09red/hsa:2932%09red/hsa:3627%09red/hsa:5580%09red/hsa:207%09red/hsa:5880%09red/hsa:5594%09red/hsa:6355%09red/hsa:6357%09red/hsa:7410%09red/hsa:6352%09red/hsa:6354%09red/hsa:10563%09red/hsa:4790%09red/hsa:729230%09red/hsa:6364%09red/hsa:6464%09red/hsa:3579%09red/hsa:2885%09red/</t>
  </si>
  <si>
    <t xml:space="preserve">hsa04064</t>
  </si>
  <si>
    <t xml:space="preserve">NF-kappa B signaling pathway</t>
  </si>
  <si>
    <t xml:space="preserve">IL-1R,PLCG1,SDF-1;_known_as_CXCL12?,TNFRSF1_A,TNFSF14,CD14,ATM,ICAM-1,CARD11,IL-1β,BAFF,CD40,MALT1,DDX58,bcl-2,COX-2,CCL13,VCAM1,TNF-α,NFkappaB,SYK,tlr-4,LTA,</t>
  </si>
  <si>
    <t xml:space="preserve">http://www.kegg.jp/kegg-bin/show_pathway?hsa04064/hsa:3554%09red/hsa:5335%09red/hsa:6387%09red/hsa:7132%09red/hsa:8740%09red/hsa:929%09red/hsa:472%09red/hsa:3383%09red/hsa:84433%09red/hsa:3553%09red/hsa:10673%09red/hsa:958%09red/hsa:10892%09red/hsa:23586%09red/hsa:596%09red/hsa:5743%09red/hsa:6357%09red/hsa:7412%09red/hsa:7124%09red/hsa:4790%09red/hsa:6850%09red/hsa:7099%09red/hsa:4049%09red/</t>
  </si>
  <si>
    <t xml:space="preserve">hsa04514</t>
  </si>
  <si>
    <t xml:space="preserve">Cell adhesion molecules (CAMs)</t>
  </si>
  <si>
    <t xml:space="preserve">CD86,SELP,CD226,ICAM-1,E-selectin,ITGAL,ITGA4,CD80,DQB1,PVRL2,MAG,PSGL-1 (P-selectin glycoprotein ligand-1),PECAM1,CD40,CD45,PVR,DPB1*0501,CTLA4,ALCAM,VCAM1,CD28,CD6,PD-1,CD58,ICOS,ICAM3,</t>
  </si>
  <si>
    <t xml:space="preserve">http://www.kegg.jp/kegg-bin/show_pathway?hsa04514/hsa:942%09red/hsa:6403%09red/hsa:10666%09red/hsa:3383%09red/hsa:6401%09red/hsa:3683%09red/hsa:3676%09red/hsa:941%09red/hsa:3119%09red/hsa:5819%09red/hsa:4099%09red/hsa:6404%09red/hsa:5175%09red/hsa:958%09red/hsa:5788%09red/hsa:5817%09red/hsa:3115%09red/hsa:1493%09red/hsa:214%09red/hsa:7412%09red/hsa:940%09red/hsa:923%09red/hsa:5133%09red/hsa:965%09red/hsa:29851%09red/hsa:3385%09red/</t>
  </si>
  <si>
    <t xml:space="preserve">hsa04660</t>
  </si>
  <si>
    <t xml:space="preserve">T cell receptor signaling pathway</t>
  </si>
  <si>
    <t xml:space="preserve">PIK3R1,PLCG1,VAV1,CBLB,CARD11,IL-10,CD45,GSK3β,Akt,MALT1,MAPK1,IFNG,IL2,CTLA4,VAV2,TNF-α,CD28,NFkappaB,PD-1,ICOS,GRB2,</t>
  </si>
  <si>
    <t xml:space="preserve">http://www.kegg.jp/kegg-bin/show_pathway?hsa04660/hsa:5295%09red/hsa:5335%09red/hsa:7409%09red/hsa:868%09red/hsa:84433%09red/hsa:3586%09red/hsa:5788%09red/hsa:2932%09red/hsa:207%09red/hsa:10892%09red/hsa:5594%09red/hsa:3458%09red/hsa:3558%09red/hsa:1493%09red/hsa:7410%09red/hsa:7124%09red/hsa:940%09red/hsa:4790%09red/hsa:5133%09red/hsa:29851%09red/hsa:2885%09red/</t>
  </si>
  <si>
    <t xml:space="preserve">hsa04151</t>
  </si>
  <si>
    <t xml:space="preserve">PI3K-Akt signaling pathway</t>
  </si>
  <si>
    <t xml:space="preserve">VEGF,PIK3R1,RPS6KB1,STK11,PKC,IL7RA,Osteopontin,IFNA14,NGFB,CASP-9,CSF1R,IL7,IDDM2,PCK1,IFNAR2,CD25,GNB3,ITGA4,PRLR,IFNB1,IGF-1,NOS3,BDNF,GSK3β,Akt,p53,NR4A1,CD178,bcl-2,MAPK1,IL2,IFNAR1,IFNA5,IFNA16,IL-4,NFkappaB,MYC,SYK,ARE,tlr-4,IL6,GRB2,</t>
  </si>
  <si>
    <t xml:space="preserve">http://www.kegg.jp/kegg-bin/show_pathway?hsa04151/hsa:7422%09red/hsa:5295%09red/hsa:6198%09red/hsa:6794%09red/hsa:5578%09red/hsa:3575%09red/hsa:6696%09red/hsa:3448%09red/hsa:4803%09red/hsa:842%09red/hsa:1436%09red/hsa:3574%09red/hsa:3630%09red/hsa:5105%09red/hsa:3455%09red/hsa:3559%09red/hsa:2784%09red/hsa:3676%09red/hsa:5618%09red/hsa:3456%09red/hsa:3479%09red/hsa:4846%09red/hsa:627%09red/hsa:2932%09red/hsa:207%09red/hsa:7157%09red/hsa:3164%09red/hsa:356%09red/hsa:596%09red/hsa:5594%09red/hsa:3558%09red/hsa:3454%09red/hsa:3442%09red/hsa:3449%09red/hsa:3566%09red/hsa:4790%09red/hsa:4609%09red/hsa:6850%09red/hsa:374%09red/hsa:7099%09red/hsa:3569%09red/hsa:2885%09red/</t>
  </si>
  <si>
    <t xml:space="preserve">hsa04640</t>
  </si>
  <si>
    <t xml:space="preserve">Hematopoietic cell lineage</t>
  </si>
  <si>
    <t xml:space="preserve">IL-1R,CD1E,IL7RA,CD14,CSF1R,IL7,CD25,ITGA4,DQB1,CD1A,CD37,IL5RA,IL-1β,CD24,DPB1*0501,CD21,TNF-α,IL-4,IL-1,IL6,</t>
  </si>
  <si>
    <t xml:space="preserve">http://www.kegg.jp/kegg-bin/show_pathway?hsa04640/hsa:3554%09red/hsa:913%09red/hsa:3575%09red/hsa:929%09red/hsa:1436%09red/hsa:3574%09red/hsa:3559%09red/hsa:3676%09red/hsa:3119%09red/hsa:909%09red/hsa:951%09red/hsa:3568%09red/hsa:3553%09red/hsa:100133941%09red/hsa:3115%09red/hsa:1380%09red/hsa:7124%09red/hsa:3566%09red/hsa:3552%09red/hsa:3569%09red/</t>
  </si>
  <si>
    <t xml:space="preserve">hsa04066</t>
  </si>
  <si>
    <t xml:space="preserve">HIF-1 signaling pathway</t>
  </si>
  <si>
    <t xml:space="preserve">VEGF,PIK3R1,RPS6KB1,PLCG1,PKC,STAT3,IDDM2,IFNGR2,HMOX1,IGF-1,NOS3,PAI-1,NOS2A,Akt,bcl-2,MAPK1,IFNG,NFkappaB,tlr-4,IL6,</t>
  </si>
  <si>
    <t xml:space="preserve">http://www.kegg.jp/kegg-bin/show_pathway?hsa04066/hsa:7422%09red/hsa:5295%09red/hsa:6198%09red/hsa:5335%09red/hsa:5578%09red/hsa:6774%09red/hsa:3630%09red/hsa:3460%09red/hsa:3162%09red/hsa:3479%09red/hsa:4846%09red/hsa:5054%09red/hsa:4843%09red/hsa:207%09red/hsa:596%09red/hsa:5594%09red/hsa:3458%09red/hsa:4790%09red/hsa:7099%09red/hsa:3569%09red/</t>
  </si>
  <si>
    <t xml:space="preserve">hsa04672</t>
  </si>
  <si>
    <t xml:space="preserve">Intestinal immune network for IgA production</t>
  </si>
  <si>
    <t xml:space="preserve">CD86,SDF-1;_known_as_CXCL12?,ITGA4,CD80,DQB1,IL-10,BAFF,CD40,TGF-beta,DPB1*0501,IL2,CD28,IL6,ICOS,</t>
  </si>
  <si>
    <t xml:space="preserve">http://www.kegg.jp/kegg-bin/show_pathway?hsa04672/hsa:942%09red/hsa:6387%09red/hsa:3676%09red/hsa:941%09red/hsa:3119%09red/hsa:3586%09red/hsa:10673%09red/hsa:958%09red/hsa:7040%09red/hsa:3115%09red/hsa:3558%09red/hsa:940%09red/hsa:3569%09red/hsa:29851%09red/</t>
  </si>
  <si>
    <t xml:space="preserve">hsa04080</t>
  </si>
  <si>
    <t xml:space="preserve">Neuroactive ligand-receptor interaction</t>
  </si>
  <si>
    <t xml:space="preserve">VPAC2,PTGER4,GR,protachykinin-1,cannabinoid_1_receptor,NMDAR2D,P2X7,GRIN2A,TAC3,LEP,S1PR1,PRLR,GHRL,beta2AR,NPY,GRIA3,MTNR1B,GIPR,VIP,TAC4,NMDAR2B,galanin_gene,C3,S1PR2,Melanocortin_1_receptor (MC1R),LEPR,C3a,TRPV1,CRHR1,NMDAR1,NMDAR2C,GABRA3,AT2R,C5AR,PLG,GHSR,PAFR,</t>
  </si>
  <si>
    <t xml:space="preserve">http://www.kegg.jp/kegg-bin/show_pathway?hsa04080/hsa:7434%09red/hsa:5734%09red/hsa:2908%09red/hsa:6863%09red/hsa:1268%09red/hsa:2906%09red/hsa:5027%09red/hsa:2903%09red/hsa:6866%09red/hsa:3952%09red/hsa:1901%09red/hsa:5618%09red/hsa:51738%09red/hsa:154%09red/hsa:4852%09red/hsa:2892%09red/hsa:4544%09red/hsa:2696%09red/hsa:7432%09red/hsa:255061%09red/hsa:2904%09red/hsa:51083%09red/hsa:718%09red/hsa:9294%09red/hsa:4157%09red/hsa:3953%09red/hsa:719%09red/hsa:7442%09red/hsa:1394%09red/hsa:2902%09red/hsa:2905%09red/hsa:2556%09red/hsa:185%09red/hsa:728%09red/hsa:5340%09red/hsa:2693%09red/hsa:5724%09red/</t>
  </si>
  <si>
    <t xml:space="preserve">hsa04662</t>
  </si>
  <si>
    <t xml:space="preserve">B cell receptor signaling pathway</t>
  </si>
  <si>
    <t xml:space="preserve">PIK3R1,VAV1,CARD11,GSK3β,Akt,MALT1,RAC2,MAPK1,FcγR2b,CD21,INPP5D,VAV2,NFkappaB,SYK,GRB2,</t>
  </si>
  <si>
    <t xml:space="preserve">http://www.kegg.jp/kegg-bin/show_pathway?hsa04662/hsa:5295%09red/hsa:7409%09red/hsa:84433%09red/hsa:2932%09red/hsa:207%09red/hsa:10892%09red/hsa:5880%09red/hsa:5594%09red/hsa:2213%09red/hsa:1380%09red/hsa:3635%09red/hsa:7410%09red/hsa:4790%09red/hsa:6850%09red/hsa:2885%09red/</t>
  </si>
  <si>
    <t xml:space="preserve">hsa04210</t>
  </si>
  <si>
    <t xml:space="preserve">Apoptosis</t>
  </si>
  <si>
    <t xml:space="preserve">CSF2RB,PIK3R1,Apo-1/Fas,TNFRSF1_A,NGFB,CASP-9,ATM,TUBA1A,TRAIL,PRF1,Akt,p53,TRAILR-1,CD178,bcl-2,MAPK1,bcl-x,CASP8,TNF-α,NFkappaB,TUBA4A,</t>
  </si>
  <si>
    <t xml:space="preserve">http://www.kegg.jp/kegg-bin/show_pathway?hsa04210/hsa:1439%09red/hsa:5295%09red/hsa:355%09red/hsa:7132%09red/hsa:4803%09red/hsa:842%09red/hsa:472%09red/hsa:7846%09red/hsa:8743%09red/hsa:5551%09red/hsa:207%09red/hsa:7157%09red/hsa:8797%09red/hsa:356%09red/hsa:596%09red/hsa:5594%09red/hsa:581%09red/hsa:841%09red/hsa:7124%09red/hsa:4790%09red/hsa:7277%09red/</t>
  </si>
  <si>
    <t xml:space="preserve"> Cellular Processes</t>
  </si>
  <si>
    <t xml:space="preserve">Cell growth and death</t>
  </si>
  <si>
    <t xml:space="preserve">hsa04657</t>
  </si>
  <si>
    <t xml:space="preserve">IL-17 signaling pathway</t>
  </si>
  <si>
    <t xml:space="preserve">interleukin-17A,MMP3,IL-1β,MCP-1,GSK3β,CXCL10,gelatinase_B (MMP9),MAPK1,IFNG,COX-2,CASP8,TNF-α,MMP-1,MCP-3,NFkappaB,CCL20,IL6,</t>
  </si>
  <si>
    <t xml:space="preserve">http://www.kegg.jp/kegg-bin/show_pathway?hsa04657/hsa:3605%09red/hsa:4314%09red/hsa:3553%09red/hsa:6347%09red/hsa:2932%09red/hsa:3627%09red/hsa:4318%09red/hsa:5594%09red/hsa:3458%09red/hsa:5743%09red/hsa:841%09red/hsa:7124%09red/hsa:4312%09red/hsa:6354%09red/hsa:4790%09red/hsa:6364%09red/hsa:3569%09red/</t>
  </si>
  <si>
    <t xml:space="preserve">hsa04621</t>
  </si>
  <si>
    <t xml:space="preserve">NOD-like receptor signaling pathway</t>
  </si>
  <si>
    <t xml:space="preserve">IFNA14,P2X7,TYK2,IFNAR2,NLRP3,IFNB1,IL-1β,NOD1-2,MCP-1,PRKCD,bcl-2,MAPK1,CASP8,TNF-α,OAS1,RANTES,IFNAR1,IFNA5,IFNA16,NFkappaB,MEFV,IL18,tlr-4,IL6,</t>
  </si>
  <si>
    <t xml:space="preserve">http://www.kegg.jp/kegg-bin/show_pathway?hsa04621/hsa:3448%09red/hsa:5027%09red/hsa:7297%09red/hsa:3455%09red/hsa:114548%09red/hsa:3456%09red/hsa:3553%09red/hsa:10392%09red/hsa:6347%09red/hsa:5580%09red/hsa:596%09red/hsa:5594%09red/hsa:841%09red/hsa:7124%09red/hsa:4938%09red/hsa:6352%09red/hsa:3454%09red/hsa:3442%09red/hsa:3449%09red/hsa:4790%09red/hsa:4210%09red/hsa:3606%09red/hsa:7099%09red/hsa:3569%09red/</t>
  </si>
  <si>
    <t xml:space="preserve">hsa04917</t>
  </si>
  <si>
    <t xml:space="preserve">Prolactin signaling pathway</t>
  </si>
  <si>
    <t xml:space="preserve">PIK3R1,STAT3,SRC,IDDM2,PRLR,SOCS1,GSK3β,Akt,MAPK1,ESR1,IRF-1,NFkappaB,SHC1,GRB2,</t>
  </si>
  <si>
    <t xml:space="preserve">http://www.kegg.jp/kegg-bin/show_pathway?hsa04917/hsa:5295%09red/hsa:6774%09red/hsa:6714%09red/hsa:3630%09red/hsa:5618%09red/hsa:8651%09red/hsa:2932%09red/hsa:207%09red/hsa:5594%09red/hsa:2099%09red/hsa:3659%09red/hsa:4790%09red/hsa:6464%09red/hsa:2885%09red/</t>
  </si>
  <si>
    <t xml:space="preserve">Endocrine system</t>
  </si>
  <si>
    <t xml:space="preserve">hsa04658</t>
  </si>
  <si>
    <t xml:space="preserve">Th1 and Th2 cell differentiation</t>
  </si>
  <si>
    <t xml:space="preserve">PLCG1,ILI2B,IFNGR2,TYK2,CD25,JAG1,DQB1,IL12RB,DPB1*0501,MAPK1,IFNG,IL2,IL-12,IL-4,NFkappaB,Notch3,</t>
  </si>
  <si>
    <t xml:space="preserve">http://www.kegg.jp/kegg-bin/show_pathway?hsa04658/hsa:5335%09red/hsa:3593%09red/hsa:3460%09red/hsa:7297%09red/hsa:3559%09red/hsa:182%09red/hsa:3119%09red/hsa:3594%09red/hsa:3115%09red/hsa:5594%09red/hsa:3458%09red/hsa:3558%09red/hsa:3592%09red/hsa:3566%09red/hsa:4790%09red/hsa:4854%09red/</t>
  </si>
  <si>
    <t xml:space="preserve">hsa04012</t>
  </si>
  <si>
    <t xml:space="preserve">ErbB signaling pathway</t>
  </si>
  <si>
    <t xml:space="preserve">PIK3R1,RPS6KB1,PLCG1,neuregulin_1 (NRG1),PKC,SRC,CBLB,GSK3β,Akt,MAPK1,ABL1,MYC,ARE,SHC1,GRB2,</t>
  </si>
  <si>
    <t xml:space="preserve">http://www.kegg.jp/kegg-bin/show_pathway?hsa04012/hsa:5295%09red/hsa:6198%09red/hsa:5335%09red/hsa:3084%09red/hsa:5578%09red/hsa:6714%09red/hsa:868%09red/hsa:2932%09red/hsa:207%09red/hsa:5594%09red/hsa:25%09red/hsa:4609%09red/hsa:374%09red/hsa:6464%09red/hsa:2885%09red/</t>
  </si>
  <si>
    <t xml:space="preserve">hsa04068</t>
  </si>
  <si>
    <t xml:space="preserve">FoxO signaling pathway</t>
  </si>
  <si>
    <t xml:space="preserve">SMAD4,PIK3R1,STK11,IL7RA,STAT3,ATM,IDDM2,PCK1,S1PR1,IGF-1,TRAIL,IL-10,TGF-beta,Akt,CD178,MAPK1,TGFB2,IL6,GRB2,</t>
  </si>
  <si>
    <t xml:space="preserve">http://www.kegg.jp/kegg-bin/show_pathway?hsa04068/hsa:4089%09red/hsa:5295%09red/hsa:6794%09red/hsa:3575%09red/hsa:6774%09red/hsa:472%09red/hsa:3630%09red/hsa:5105%09red/hsa:1901%09red/hsa:3479%09red/hsa:8743%09red/hsa:3586%09red/hsa:7040%09red/hsa:207%09red/hsa:356%09red/hsa:5594%09red/hsa:7042%09red/hsa:3569%09red/hsa:2885%09red/</t>
  </si>
  <si>
    <t xml:space="preserve">hsa04612</t>
  </si>
  <si>
    <t xml:space="preserve">Antigen processing and presentation</t>
  </si>
  <si>
    <t xml:space="preserve">CIITA,KIR2DL2,KIRs,HSP70-1,KIR2DL4,Hsp70-2,CD94,DQB1,DPB1*0501,TAP1,IFNG,KIR2DL3,ABC-transporter,TNF-α,</t>
  </si>
  <si>
    <t xml:space="preserve">http://www.kegg.jp/kegg-bin/show_pathway?hsa04612/hsa:4261%09red/hsa:3803%09red/hsa:3811%09red/hsa:3303%09red/hsa:3805%09red/hsa:3304%09red/hsa:3824%09red/hsa:3119%09red/hsa:3115%09red/hsa:6890%09red/hsa:3458%09red/hsa:3804%09red/hsa:6891%09red/hsa:7124%09red/</t>
  </si>
  <si>
    <t xml:space="preserve">hsa04370</t>
  </si>
  <si>
    <t xml:space="preserve">VEGF signaling pathway</t>
  </si>
  <si>
    <t xml:space="preserve">VEGF,PIK3R1,SH2D2A,PLCG1,PKC,CASP-9,SRC,NOS3,Akt,RAC2,MAPK1,COX-2,</t>
  </si>
  <si>
    <t xml:space="preserve">http://www.kegg.jp/kegg-bin/show_pathway?hsa04370/hsa:7422%09red/hsa:5295%09red/hsa:9047%09red/hsa:5335%09red/hsa:5578%09red/hsa:842%09red/hsa:6714%09red/hsa:4846%09red/hsa:207%09red/hsa:5880%09red/hsa:5594%09red/hsa:5743%09red/</t>
  </si>
  <si>
    <t xml:space="preserve">hsa04666</t>
  </si>
  <si>
    <t xml:space="preserve">Fc gamma R-mediated phagocytosis</t>
  </si>
  <si>
    <t xml:space="preserve">PIK3R1,RPS6KB1,PLCG1,VAV1,PKC,NCF1,CD45,PRKCD,Akt,RAC2,MAPK1,FcγR2b,INPP5D,VAV2,SYK,</t>
  </si>
  <si>
    <t xml:space="preserve">http://www.kegg.jp/kegg-bin/show_pathway?hsa04666/hsa:5295%09red/hsa:6198%09red/hsa:5335%09red/hsa:7409%09red/hsa:5578%09red/hsa:653361%09red/hsa:5788%09red/hsa:5580%09red/hsa:207%09red/hsa:5880%09red/hsa:5594%09red/hsa:2213%09red/hsa:3635%09red/hsa:7410%09red/hsa:6850%09red/</t>
  </si>
  <si>
    <t xml:space="preserve">hsa04622</t>
  </si>
  <si>
    <t xml:space="preserve">RIG-I-like receptor signaling pathway</t>
  </si>
  <si>
    <t xml:space="preserve">IFNA14,ILI2B,LGP2,IFNB1,IFIH1,CXCL10,DDX58,IL-12,CASP8,TNF-α,IFNA5,IFNA16,NFkappaB,</t>
  </si>
  <si>
    <t xml:space="preserve">http://www.kegg.jp/kegg-bin/show_pathway?hsa04622/hsa:3448%09red/hsa:3593%09red/hsa:79132%09red/hsa:3456%09red/hsa:64135%09red/hsa:3627%09red/hsa:23586%09red/hsa:3592%09red/hsa:841%09red/hsa:7124%09red/hsa:3442%09red/hsa:3449%09red/hsa:4790%09red/</t>
  </si>
  <si>
    <t xml:space="preserve">hsa04926</t>
  </si>
  <si>
    <t xml:space="preserve">Relaxin signaling pathway</t>
  </si>
  <si>
    <t xml:space="preserve">VEGF,PIK3R1,MMP2,PKC,PRKCZ,SRC,GNB3,NOS3,NOS2A,TGF-beta,NOS1,Akt,gelatinase_B (MMP9),MAPK1,MMP-1,NFkappaB,SHC1,GRB2,</t>
  </si>
  <si>
    <t xml:space="preserve">http://www.kegg.jp/kegg-bin/show_pathway?hsa04926/hsa:7422%09red/hsa:5295%09red/hsa:4313%09red/hsa:5578%09red/hsa:5590%09red/hsa:6714%09red/hsa:2784%09red/hsa:4846%09red/hsa:4843%09red/hsa:7040%09red/hsa:4842%09red/hsa:207%09red/hsa:4318%09red/hsa:5594%09red/hsa:4312%09red/hsa:4790%09red/hsa:6464%09red/hsa:2885%09red/</t>
  </si>
  <si>
    <t xml:space="preserve">hsa04623</t>
  </si>
  <si>
    <t xml:space="preserve">Cytosolic DNA-sensing pathway</t>
  </si>
  <si>
    <t xml:space="preserve">IFNA14,IFNB1,IL-1β,CXCL10,DDX58,RANTES,IFNA5,IFNA16,NFkappaB,IL18,IL6,ADAR,</t>
  </si>
  <si>
    <t xml:space="preserve">http://www.kegg.jp/kegg-bin/show_pathway?hsa04623/hsa:3448%09red/hsa:3456%09red/hsa:3553%09red/hsa:3627%09red/hsa:23586%09red/hsa:6352%09red/hsa:3442%09red/hsa:3449%09red/hsa:4790%09red/hsa:3606%09red/hsa:3569%09red/hsa:103%09red/</t>
  </si>
  <si>
    <t xml:space="preserve">hsa04722</t>
  </si>
  <si>
    <t xml:space="preserve">Neurotrophin signaling pathway</t>
  </si>
  <si>
    <t xml:space="preserve">PIK3R1,PLCG1,NGFB,SH2B3,BDNF,GSK3β,PRKCD,Akt,p53,CD178,bcl-2,MAPK1,bcl-x,ABL1,NFkappaB,SHC1,GRB2,</t>
  </si>
  <si>
    <t xml:space="preserve">http://www.kegg.jp/kegg-bin/show_pathway?hsa04722/hsa:5295%09red/hsa:5335%09red/hsa:4803%09red/hsa:10019%09red/hsa:627%09red/hsa:2932%09red/hsa:5580%09red/hsa:207%09red/hsa:7157%09red/hsa:356%09red/hsa:596%09red/hsa:5594%09red/hsa:581%09red/hsa:25%09red/hsa:4790%09red/hsa:6464%09red/hsa:2885%09red/</t>
  </si>
  <si>
    <t xml:space="preserve">Nervous system</t>
  </si>
  <si>
    <t xml:space="preserve">hsa04010</t>
  </si>
  <si>
    <t xml:space="preserve">MAPK signaling pathway</t>
  </si>
  <si>
    <t xml:space="preserve">IL-1R,VEGF,CACNA1H,Apo-1/Fas,HSP70-1,PKC,TNFRSF1_A,NGFB,CD14,Hsp70-2,CSF1R,IDDM2,IGF-1,BDNF,IL-1β,TGF-beta,Akt,p53,NR4A1,CD178,RAC2,MAPK1,TGFB2,TNF-α,Stathmin,NFkappaB,MYC,ARE,IL-1,GRB2,</t>
  </si>
  <si>
    <t xml:space="preserve">http://www.kegg.jp/kegg-bin/show_pathway?hsa04010/hsa:3554%09red/hsa:7422%09red/hsa:8912%09red/hsa:355%09red/hsa:3303%09red/hsa:5578%09red/hsa:7132%09red/hsa:4803%09red/hsa:929%09red/hsa:3304%09red/hsa:1436%09red/hsa:3630%09red/hsa:3479%09red/hsa:627%09red/hsa:3553%09red/hsa:7040%09red/hsa:207%09red/hsa:7157%09red/hsa:3164%09red/hsa:356%09red/hsa:5880%09red/hsa:5594%09red/hsa:7042%09red/hsa:7124%09red/hsa:3925%09red/hsa:4790%09red/hsa:4609%09red/hsa:374%09red/hsa:3552%09red/hsa:2885%09red/</t>
  </si>
  <si>
    <t xml:space="preserve">hsa04670</t>
  </si>
  <si>
    <t xml:space="preserve">Leukocyte transendothelial migration</t>
  </si>
  <si>
    <t xml:space="preserve">PIK3R1,CTNNA3,PLCG1,MMP2,SDF-1;_known_as_CXCL12?,VAV1,PKC,ICAM-1,ITGAL,ITGA4,NCF1,PECAM1,gelatinase_B (MMP9),RAC2,VCAM1,VAV2,</t>
  </si>
  <si>
    <t xml:space="preserve">http://www.kegg.jp/kegg-bin/show_pathway?hsa04670/hsa:5295%09red/hsa:29119%09red/hsa:5335%09red/hsa:4313%09red/hsa:6387%09red/hsa:7409%09red/hsa:5578%09red/hsa:3383%09red/hsa:3683%09red/hsa:3676%09red/hsa:653361%09red/hsa:5175%09red/hsa:4318%09red/hsa:5880%09red/hsa:7412%09red/hsa:7410%09red/</t>
  </si>
  <si>
    <t xml:space="preserve">hsa04664</t>
  </si>
  <si>
    <t xml:space="preserve">Fc epsilon RI signaling pathway</t>
  </si>
  <si>
    <t xml:space="preserve">PIK3R1,PLCG1,VAV1,PKC,Akt,RAC2,MAPK1,INPP5D,VAV2,TNF-α,SYK,GRB2,</t>
  </si>
  <si>
    <t xml:space="preserve">http://www.kegg.jp/kegg-bin/show_pathway?hsa04664/hsa:5295%09red/hsa:5335%09red/hsa:7409%09red/hsa:5578%09red/hsa:207%09red/hsa:5880%09red/hsa:5594%09red/hsa:3635%09red/hsa:7410%09red/hsa:7124%09red/hsa:6850%09red/hsa:2885%09red/</t>
  </si>
  <si>
    <t xml:space="preserve">hsa04610</t>
  </si>
  <si>
    <t xml:space="preserve">Complement and coagulation cascades</t>
  </si>
  <si>
    <t xml:space="preserve">C6,CFH,PAI-1,C3,C2,C7,C3a,BF,CD21,C4,A2M,C5AR,PLG,</t>
  </si>
  <si>
    <t xml:space="preserve">http://www.kegg.jp/kegg-bin/show_pathway?hsa04610/hsa:729%09red/hsa:3075%09red/hsa:5054%09red/hsa:718%09red/hsa:717%09red/hsa:730%09red/hsa:719%09red/hsa:629%09red/hsa:1380%09red/hsa:720%09red/hsa:2%09red/hsa:728%09red/hsa:5340%09red/</t>
  </si>
  <si>
    <t xml:space="preserve">hsa04071</t>
  </si>
  <si>
    <t xml:space="preserve">Sphingolipid signaling pathway</t>
  </si>
  <si>
    <t xml:space="preserve">PIK3R1,PKC,TNFRSF1_A,PRKCZ,NSMAF,S1PR1,NOS3,Akt,p53,S1PR2,RAC2,bcl-2,MAPK1,bcl-x,TNF-α,NFkappaB,</t>
  </si>
  <si>
    <t xml:space="preserve">http://www.kegg.jp/kegg-bin/show_pathway?hsa04071/hsa:5295%09red/hsa:5578%09red/hsa:7132%09red/hsa:5590%09red/hsa:8439%09red/hsa:1901%09red/hsa:4846%09red/hsa:207%09red/hsa:7157%09red/hsa:9294%09red/hsa:5880%09red/hsa:596%09red/hsa:5594%09red/hsa:581%09red/hsa:7124%09red/hsa:4790%09red/</t>
  </si>
  <si>
    <t xml:space="preserve">Environmental Information Processing</t>
  </si>
  <si>
    <t xml:space="preserve">hsa04713</t>
  </si>
  <si>
    <t xml:space="preserve">Circadian entrainment</t>
  </si>
  <si>
    <t xml:space="preserve">PER3,CACNA1H,PKC,RIG-I,NMDAR2D,GRIN2A,GNB3,GRIA3,MTNR1B,NMDAR2B,NOS1,MAPK1,NMDAR1,NMDAR2C,</t>
  </si>
  <si>
    <t xml:space="preserve">http://www.kegg.jp/kegg-bin/show_pathway?hsa04713/hsa:8863%09red/hsa:8912%09red/hsa:5578%09red/hsa:5187%09red/hsa:2906%09red/hsa:2903%09red/hsa:2784%09red/hsa:2892%09red/hsa:4544%09red/hsa:2904%09red/hsa:4842%09red/hsa:5594%09red/hsa:2902%09red/hsa:2905%09red/</t>
  </si>
  <si>
    <t xml:space="preserve">Environmental adaptation</t>
  </si>
  <si>
    <t xml:space="preserve">hsa04920</t>
  </si>
  <si>
    <t xml:space="preserve">Adipocytokine signaling pathway</t>
  </si>
  <si>
    <t xml:space="preserve">STK11,TNFRSF1_A,STAT3,TNFRSF1B,PCK1,LEP,NPY,Akt,LEPR,TNF-α,NFkappaB,</t>
  </si>
  <si>
    <t xml:space="preserve">http://www.kegg.jp/kegg-bin/show_pathway?hsa04920/hsa:6794%09red/hsa:7132%09red/hsa:6774%09red/hsa:7133%09red/hsa:5105%09red/hsa:3952%09red/hsa:4852%09red/hsa:207%09red/hsa:3953%09red/hsa:7124%09red/hsa:4790%09red/</t>
  </si>
  <si>
    <t xml:space="preserve">hsa04750</t>
  </si>
  <si>
    <t xml:space="preserve">Inflammatory mediator regulation of TRP channels</t>
  </si>
  <si>
    <t xml:space="preserve">IL-1R,PIK3R1,PLCG1,ACCN1,PKC,PTGER4,NGFB,PRKCH,SRC,IGF-1,IL-1β,PRKCD,TRPV1,</t>
  </si>
  <si>
    <t xml:space="preserve">http://www.kegg.jp/kegg-bin/show_pathway?hsa04750/hsa:3554%09red/hsa:5295%09red/hsa:5335%09red/hsa:40%09red/hsa:5578%09red/hsa:5734%09red/hsa:4803%09red/hsa:5583%09red/hsa:6714%09red/hsa:3479%09red/hsa:3553%09red/hsa:5580%09red/hsa:7442%09red/</t>
  </si>
  <si>
    <t xml:space="preserve">Sensory system</t>
  </si>
  <si>
    <t xml:space="preserve">hsa04024</t>
  </si>
  <si>
    <t xml:space="preserve">cAMP signaling pathway</t>
  </si>
  <si>
    <t xml:space="preserve">VPAC2,PIK3R1,VAV1,NMDAR2D,GRIN2A,GHRL,beta2AR,NPY,GRIA3,GIPR,BDNF,VIP,NMDAR2B,Akt,RAC2,MAPK1,NMDAR1,VAV2,NMDAR2C,NFkappaB,GHSR,</t>
  </si>
  <si>
    <t xml:space="preserve">http://www.kegg.jp/kegg-bin/show_pathway?hsa04024/hsa:7434%09red/hsa:5295%09red/hsa:7409%09red/hsa:2906%09red/hsa:2903%09red/hsa:51738%09red/hsa:154%09red/hsa:4852%09red/hsa:2892%09red/hsa:2696%09red/hsa:627%09red/hsa:7432%09red/hsa:2904%09red/hsa:207%09red/hsa:5880%09red/hsa:5594%09red/hsa:2902%09red/hsa:7410%09red/hsa:2905%09red/hsa:4790%09red/hsa:2693%09red/</t>
  </si>
  <si>
    <t xml:space="preserve">hsa04919</t>
  </si>
  <si>
    <t xml:space="preserve">Thyroid hormone signaling pathway</t>
  </si>
  <si>
    <t xml:space="preserve">PIK3R1,PLCG1,PKC,CASP-9,SRC,NOTCH4,GSK3β,Akt,p53,MAPK1,ESR1,VDR,MYC,Notch3,</t>
  </si>
  <si>
    <t xml:space="preserve">http://www.kegg.jp/kegg-bin/show_pathway?hsa04919/hsa:5295%09red/hsa:5335%09red/hsa:5578%09red/hsa:842%09red/hsa:6714%09red/hsa:4855%09red/hsa:2932%09red/hsa:207%09red/hsa:7157%09red/hsa:5594%09red/hsa:2099%09red/hsa:29079%09red/hsa:4609%09red/hsa:4854%09red/</t>
  </si>
  <si>
    <t xml:space="preserve">hsa04014</t>
  </si>
  <si>
    <t xml:space="preserve">Ras signaling pathway</t>
  </si>
  <si>
    <t xml:space="preserve">VEGF,PIK3R1,PLCG1,PKC,NGFB,CSF1R,IDDM2,GRIN2A,GNB3,IGF-1,BDNF,NMDAR2B,Akt,ETS1,CD178,RAC2,MAPK1,NMDAR1,ABL1,NFkappaB,SHC1,GRB2,</t>
  </si>
  <si>
    <t xml:space="preserve">http://www.kegg.jp/kegg-bin/show_pathway?hsa04014/hsa:7422%09red/hsa:5295%09red/hsa:5335%09red/hsa:5578%09red/hsa:4803%09red/hsa:1436%09red/hsa:3630%09red/hsa:2903%09red/hsa:2784%09red/hsa:3479%09red/hsa:627%09red/hsa:2904%09red/hsa:207%09red/hsa:2113%09red/hsa:356%09red/hsa:5880%09red/hsa:5594%09red/hsa:2902%09red/hsa:25%09red/hsa:4790%09red/hsa:6464%09red/hsa:2885%09red/</t>
  </si>
  <si>
    <t xml:space="preserve">hsa04218</t>
  </si>
  <si>
    <t xml:space="preserve">Cellular senescence</t>
  </si>
  <si>
    <t xml:space="preserve">KIR2DL2,PIK3R1,KIR2DL4,ATM,ZFP36L1,PAI-1,TGF-beta,Akt,p53,ETS1,MAPK1,KIR2DL3,TGFB2,NFkappaB,MYC,IL-1,IL6,</t>
  </si>
  <si>
    <t xml:space="preserve">http://www.kegg.jp/kegg-bin/show_pathway?hsa04218/hsa:3803%09red/hsa:5295%09red/hsa:3805%09red/hsa:472%09red/hsa:677%09red/hsa:5054%09red/hsa:7040%09red/hsa:207%09red/hsa:7157%09red/hsa:2113%09red/hsa:5594%09red/hsa:3804%09red/hsa:7042%09red/hsa:4790%09red/hsa:4609%09red/hsa:3552%09red/hsa:3569%09red/</t>
  </si>
  <si>
    <t xml:space="preserve">Cellular Processes</t>
  </si>
  <si>
    <t xml:space="preserve">hsa04015</t>
  </si>
  <si>
    <t xml:space="preserve">Rap1 signaling pathway</t>
  </si>
  <si>
    <t xml:space="preserve">VEGF,PIK3R1,PLCG1,PKC,NGFB,PRKCZ,CSF1R,cannabinoid_1_receptor,SRC,IDDM2,GRIN2A,ITGAL,IGF-1,NMDAR2B,RGS14,Akt,RAC2,MAPK1,NMDAR1,VAV2,</t>
  </si>
  <si>
    <t xml:space="preserve">http://www.kegg.jp/kegg-bin/show_pathway?hsa04015/hsa:7422%09red/hsa:5295%09red/hsa:5335%09red/hsa:5578%09red/hsa:4803%09red/hsa:5590%09red/hsa:1436%09red/hsa:1268%09red/hsa:6714%09red/hsa:3630%09red/hsa:2903%09red/hsa:3683%09red/hsa:3479%09red/hsa:2904%09red/hsa:10636%09red/hsa:207%09red/hsa:5880%09red/hsa:5594%09red/hsa:2902%09red/hsa:7410%09red/</t>
  </si>
  <si>
    <t xml:space="preserve">hsa04371</t>
  </si>
  <si>
    <t xml:space="preserve">Apelin signaling pathway</t>
  </si>
  <si>
    <t xml:space="preserve">SMAD4,RPS6KB1,Osteopontin,JAG1,GNB3,NOS3,PAI-1,NOS2A,NOS1,Akt,MAPK1,MEF2B,AT2R,Notch3,</t>
  </si>
  <si>
    <t xml:space="preserve">http://www.kegg.jp/kegg-bin/show_pathway?hsa04371/hsa:4089%09red/hsa:6198%09red/hsa:6696%09red/hsa:182%09red/hsa:2784%09red/hsa:4846%09red/hsa:5054%09red/hsa:4843%09red/hsa:4842%09red/hsa:207%09red/hsa:5594%09red/hsa:100271849%09red/hsa:185%09red/hsa:4854%09red/</t>
  </si>
  <si>
    <t xml:space="preserve">hsa04915</t>
  </si>
  <si>
    <t xml:space="preserve">Estrogen signaling pathway</t>
  </si>
  <si>
    <t xml:space="preserve">PIK3R1,MMP2,HSP70-1,Hsp70-2,SRC,NOS3,PRKCD,Akt,gelatinase_B (MMP9),bcl-2,MAPK1,ESR1,SHC1,GRB2,</t>
  </si>
  <si>
    <t xml:space="preserve">http://www.kegg.jp/kegg-bin/show_pathway?hsa04915/hsa:5295%09red/hsa:4313%09red/hsa:3303%09red/hsa:3304%09red/hsa:6714%09red/hsa:4846%09red/hsa:5580%09red/hsa:207%09red/hsa:4318%09red/hsa:596%09red/hsa:5594%09red/hsa:2099%09red/hsa:6464%09red/hsa:2885%09red/</t>
  </si>
  <si>
    <t xml:space="preserve">hsa04211</t>
  </si>
  <si>
    <t xml:space="preserve">Longevity regulating pathway</t>
  </si>
  <si>
    <t xml:space="preserve">PIK3R1,RPS6KB1,STK11,IDDM2,IGF-1,PPARgamma,Akt,p53,bcl-x,NFkappaB,</t>
  </si>
  <si>
    <t xml:space="preserve">http://www.kegg.jp/kegg-bin/show_pathway?hsa04211/hsa:5295%09red/hsa:6198%09red/hsa:6794%09red/hsa:3630%09red/hsa:3479%09red/hsa:5468%09red/hsa:207%09red/hsa:7157%09red/hsa:581%09red/hsa:4790%09red/</t>
  </si>
  <si>
    <t xml:space="preserve">Aging</t>
  </si>
  <si>
    <t xml:space="preserve">hsa04510</t>
  </si>
  <si>
    <t xml:space="preserve">Focal adhesion</t>
  </si>
  <si>
    <t xml:space="preserve">VEGF,PIK3R1,VAV1,PKC,Osteopontin,SRC,ITGA4,IGF-1,GSK3β,Akt,CAV1,RAC2,bcl-2,MAPK1,VAV2,SHC1,GRB2,</t>
  </si>
  <si>
    <t xml:space="preserve">http://www.kegg.jp/kegg-bin/show_pathway?hsa04510/hsa:7422%09red/hsa:5295%09red/hsa:7409%09red/hsa:5578%09red/hsa:6696%09red/hsa:6714%09red/hsa:3676%09red/hsa:3479%09red/hsa:2932%09red/hsa:207%09red/hsa:857%09red/hsa:5880%09red/hsa:596%09red/hsa:5594%09red/hsa:7410%09red/hsa:6464%09red/hsa:2885%09red/</t>
  </si>
  <si>
    <t xml:space="preserve">Cellular community</t>
  </si>
  <si>
    <t xml:space="preserve">hsa04145</t>
  </si>
  <si>
    <t xml:space="preserve">Phagosome</t>
  </si>
  <si>
    <t xml:space="preserve">CD14,DQB1,TUBA1A,NCF1,NOS1,DPB1*0501,TAP1,C3,ABC-transporter,FcγR2b,MPO,TLR6,TUBA4A,tlr-4,</t>
  </si>
  <si>
    <t xml:space="preserve">http://www.kegg.jp/kegg-bin/show_pathway?hsa04145/hsa:929%09red/hsa:3119%09red/hsa:7846%09red/hsa:653361%09red/hsa:4842%09red/hsa:3115%09red/hsa:6890%09red/hsa:718%09red/hsa:6891%09red/hsa:2213%09red/hsa:4353%09red/hsa:10333%09red/hsa:7277%09red/hsa:7099%09red/</t>
  </si>
  <si>
    <t xml:space="preserve">Transport and catabolism</t>
  </si>
  <si>
    <t xml:space="preserve">hsa04910</t>
  </si>
  <si>
    <t xml:space="preserve">Insulin signaling pathway</t>
  </si>
  <si>
    <t xml:space="preserve">PIK3R1,RPS6KB1,PRKCZ,IDDM2,CBLB,PCK1,SOCS1,GSK3β,Akt,MAPK1,PRKAR1A,SHC1,GRB2,</t>
  </si>
  <si>
    <t xml:space="preserve">http://www.kegg.jp/kegg-bin/show_pathway?hsa04910/hsa:5295%09red/hsa:6198%09red/hsa:5590%09red/hsa:3630%09red/hsa:868%09red/hsa:5105%09red/hsa:8651%09red/hsa:2932%09red/hsa:207%09red/hsa:5594%09red/hsa:5573%09red/hsa:6464%09red/hsa:2885%09red/</t>
  </si>
  <si>
    <t xml:space="preserve">hsa04020</t>
  </si>
  <si>
    <t xml:space="preserve">Calcium signaling pathway</t>
  </si>
  <si>
    <t xml:space="preserve">CACNA1H,PLCG1,PKC,NMDAR2D,P2X7,GRIN2A,beta2AR,NOS3,Itpkb,NOS2A,NOS1,NMDAR1,NMDAR2C,AT2R,PAFR,</t>
  </si>
  <si>
    <t xml:space="preserve">http://www.kegg.jp/kegg-bin/show_pathway?hsa04020/hsa:8912%09red/hsa:5335%09red/hsa:5578%09red/hsa:2906%09red/hsa:5027%09red/hsa:2903%09red/hsa:154%09red/hsa:4846%09red/hsa:3707%09red/hsa:4843%09red/hsa:4842%09red/hsa:2902%09red/hsa:2905%09red/hsa:185%09red/hsa:5724%09red/</t>
  </si>
  <si>
    <t xml:space="preserve">hsa04724</t>
  </si>
  <si>
    <t xml:space="preserve">Glutamatergic synapse</t>
  </si>
  <si>
    <t xml:space="preserve">PKC,NMDAR2D,GRIN2A,GNB3,GRIA3,NMDAR2B,EAAT2,MAPK1,NMDAR1,NMDAR2C,</t>
  </si>
  <si>
    <t xml:space="preserve">http://www.kegg.jp/kegg-bin/show_pathway?hsa04724/hsa:5578%09red/hsa:2906%09red/hsa:2903%09red/hsa:2784%09red/hsa:2892%09red/hsa:2904%09red/hsa:6506%09red/hsa:5594%09red/hsa:2902%09red/hsa:2905%09red/</t>
  </si>
  <si>
    <t xml:space="preserve">hsa04728</t>
  </si>
  <si>
    <t xml:space="preserve">Dopaminergic synapse</t>
  </si>
  <si>
    <t xml:space="preserve">KIF5A,PKC,COMT,GRIN2A,GNB3,CLOCK,GRIA3,ARNTL,NMDAR2B,GSK3β,Akt,</t>
  </si>
  <si>
    <t xml:space="preserve">http://www.kegg.jp/kegg-bin/show_pathway?hsa04728/hsa:3798%09red/hsa:5578%09red/hsa:1312%09red/hsa:2903%09red/hsa:2784%09red/hsa:9575%09red/hsa:2892%09red/hsa:406%09red/hsa:2904%09red/hsa:2932%09red/hsa:207%09red/</t>
  </si>
  <si>
    <t xml:space="preserve">hsa04072</t>
  </si>
  <si>
    <t xml:space="preserve">Phospholipase D signaling pathway</t>
  </si>
  <si>
    <t xml:space="preserve">CYTH4,PIK3R1,PLCG1,PKC,IDDM2,Akt,MAPK1,AT2R,SYK,SHC1,IL-8,GRB2,</t>
  </si>
  <si>
    <t xml:space="preserve">http://www.kegg.jp/kegg-bin/show_pathway?hsa04072/hsa:27128%09red/hsa:5295%09red/hsa:5335%09red/hsa:5578%09red/hsa:3630%09red/hsa:207%09red/hsa:5594%09red/hsa:185%09red/hsa:6850%09red/hsa:6464%09red/hsa:3579%09red/hsa:2885%09red/</t>
  </si>
  <si>
    <t xml:space="preserve">hsa04150</t>
  </si>
  <si>
    <t xml:space="preserve">mTOR signaling pathway</t>
  </si>
  <si>
    <t xml:space="preserve">PIK3R1,RPS6KB1,STK11,PKC,TNFRSF1_A,IDDM2,IGF-1,GSK3β,Akt,MAPK1,TNF-α,GRB2,</t>
  </si>
  <si>
    <t xml:space="preserve">http://www.kegg.jp/kegg-bin/show_pathway?hsa04150/hsa:5295%09red/hsa:6198%09red/hsa:6794%09red/hsa:5578%09red/hsa:7132%09red/hsa:3630%09red/hsa:3479%09red/hsa:2932%09red/hsa:207%09red/hsa:5594%09red/hsa:7124%09red/hsa:2885%09red/</t>
  </si>
  <si>
    <t xml:space="preserve">hsa04152</t>
  </si>
  <si>
    <t xml:space="preserve">AMPK signaling pathway</t>
  </si>
  <si>
    <t xml:space="preserve">PIK3R1,RPS6KB1,STK11,IDDM2,PCK1,LEP,IGF-1,PPARgamma,Akt,LEPR,</t>
  </si>
  <si>
    <t xml:space="preserve">http://www.kegg.jp/kegg-bin/show_pathway?hsa04152/hsa:5295%09red/hsa:6198%09red/hsa:6794%09red/hsa:3630%09red/hsa:5105%09red/hsa:3952%09red/hsa:3479%09red/hsa:5468%09red/hsa:207%09red/hsa:3953%09red/</t>
  </si>
  <si>
    <t xml:space="preserve">Category</t>
  </si>
  <si>
    <t xml:space="preserve">number</t>
  </si>
  <si>
    <t xml:space="preserve">oth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4F81BD"/>
      <rgbColor rgb="FFC0C0C0"/>
      <rgbColor rgb="FF808080"/>
      <rgbColor rgb="FF93A9CF"/>
      <rgbColor rgb="FFAA4643"/>
      <rgbColor rgb="FFFFFFCC"/>
      <rgbColor rgb="FFCCFFFF"/>
      <rgbColor rgb="FF660066"/>
      <rgbColor rgb="FFDB843D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572A7"/>
      <rgbColor rgb="FF33CCCC"/>
      <rgbColor rgb="FF99CC00"/>
      <rgbColor rgb="FFFFCC00"/>
      <rgbColor rgb="FFFF9900"/>
      <rgbColor rgb="FFFF6600"/>
      <rgbColor rgb="FF71588F"/>
      <rgbColor rgb="FF89A54E"/>
      <rgbColor rgb="FF003366"/>
      <rgbColor rgb="FF4198AF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38743610637825"/>
          <c:y val="0.134166392634002"/>
          <c:w val="0.599451811245278"/>
          <c:h val="0.755891702290913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2!$A$6:$A$12</c:f>
              <c:strCache>
                <c:ptCount val="7"/>
                <c:pt idx="0">
                  <c:v>other</c:v>
                </c:pt>
                <c:pt idx="1">
                  <c:v>Cell growth and death</c:v>
                </c:pt>
                <c:pt idx="2">
                  <c:v>Nervous system</c:v>
                </c:pt>
                <c:pt idx="3">
                  <c:v>Signaling molecules and interaction</c:v>
                </c:pt>
                <c:pt idx="4">
                  <c:v>Endocrine system</c:v>
                </c:pt>
                <c:pt idx="5">
                  <c:v>Immune system</c:v>
                </c:pt>
                <c:pt idx="6">
                  <c:v>Signal transduction</c:v>
                </c:pt>
              </c:strCache>
            </c:strRef>
          </c:cat>
          <c:val>
            <c:numRef>
              <c:f>Sheet2!$B$6:$B$12</c:f>
              <c:numCache>
                <c:formatCode>General</c:formatCode>
                <c:ptCount val="7"/>
                <c:pt idx="0">
                  <c:v>6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6</c:v>
                </c:pt>
                <c:pt idx="5">
                  <c:v>18</c:v>
                </c:pt>
                <c:pt idx="6">
                  <c:v>1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167790206682"/>
          <c:y val="0.0997478899484819"/>
          <c:w val="0.279650344469961"/>
          <c:h val="0.8120135920201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24200</xdr:colOff>
      <xdr:row>9</xdr:row>
      <xdr:rowOff>114480</xdr:rowOff>
    </xdr:from>
    <xdr:to>
      <xdr:col>10</xdr:col>
      <xdr:colOff>666720</xdr:colOff>
      <xdr:row>27</xdr:row>
      <xdr:rowOff>106560</xdr:rowOff>
    </xdr:to>
    <xdr:graphicFrame>
      <xdr:nvGraphicFramePr>
        <xdr:cNvPr id="0" name="图表 1"/>
        <xdr:cNvGraphicFramePr/>
      </xdr:nvGraphicFramePr>
      <xdr:xfrm>
        <a:off x="5509080" y="1760400"/>
        <a:ext cx="4859280" cy="328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7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E19" activeCellId="0" sqref="E19"/>
    </sheetView>
  </sheetViews>
  <sheetFormatPr defaultColWidth="8.9921875" defaultRowHeight="14.4" zeroHeight="false" outlineLevelRow="0" outlineLevelCol="0"/>
  <cols>
    <col collapsed="false" customWidth="true" hidden="false" outlineLevel="0" max="2" min="2" style="0" width="40.99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4.4" hidden="false" customHeight="false" outlineLevel="0" collapsed="false">
      <c r="A2" s="0" t="s">
        <v>15</v>
      </c>
      <c r="B2" s="0" t="s">
        <v>16</v>
      </c>
      <c r="C2" s="0" t="n">
        <v>71</v>
      </c>
      <c r="D2" s="0" t="n">
        <v>0</v>
      </c>
      <c r="E2" s="0" t="n">
        <v>71</v>
      </c>
      <c r="F2" s="0" t="n">
        <v>352</v>
      </c>
      <c r="G2" s="0" t="n">
        <v>294</v>
      </c>
      <c r="H2" s="0" t="n">
        <v>7843</v>
      </c>
      <c r="I2" s="2" t="s">
        <v>17</v>
      </c>
      <c r="J2" s="0" t="s">
        <v>18</v>
      </c>
      <c r="K2" s="3" t="n">
        <v>7.83E-034</v>
      </c>
      <c r="L2" s="2" t="s">
        <v>19</v>
      </c>
      <c r="M2" s="3" t="n">
        <v>1.79E-031</v>
      </c>
      <c r="N2" s="0" t="s">
        <v>20</v>
      </c>
      <c r="O2" s="0" t="s">
        <v>21</v>
      </c>
    </row>
    <row r="3" customFormat="false" ht="14.4" hidden="false" customHeight="false" outlineLevel="0" collapsed="false">
      <c r="A3" s="0" t="s">
        <v>22</v>
      </c>
      <c r="B3" s="0" t="s">
        <v>23</v>
      </c>
      <c r="C3" s="0" t="n">
        <v>40</v>
      </c>
      <c r="D3" s="0" t="n">
        <v>0</v>
      </c>
      <c r="E3" s="0" t="n">
        <v>40</v>
      </c>
      <c r="F3" s="0" t="n">
        <v>352</v>
      </c>
      <c r="G3" s="0" t="n">
        <v>162</v>
      </c>
      <c r="H3" s="0" t="n">
        <v>7843</v>
      </c>
      <c r="I3" s="0" t="s">
        <v>24</v>
      </c>
      <c r="J3" s="0" t="s">
        <v>18</v>
      </c>
      <c r="K3" s="3" t="n">
        <v>1.54E-019</v>
      </c>
      <c r="L3" s="2" t="s">
        <v>25</v>
      </c>
      <c r="M3" s="3" t="n">
        <v>7.05E-018</v>
      </c>
      <c r="N3" s="0" t="s">
        <v>20</v>
      </c>
      <c r="O3" s="0" t="s">
        <v>26</v>
      </c>
    </row>
    <row r="4" customFormat="false" ht="14.4" hidden="false" customHeight="false" outlineLevel="0" collapsed="false">
      <c r="A4" s="0" t="s">
        <v>27</v>
      </c>
      <c r="B4" s="0" t="s">
        <v>28</v>
      </c>
      <c r="C4" s="0" t="n">
        <v>34</v>
      </c>
      <c r="D4" s="0" t="n">
        <v>0</v>
      </c>
      <c r="E4" s="0" t="n">
        <v>34</v>
      </c>
      <c r="F4" s="0" t="n">
        <v>352</v>
      </c>
      <c r="G4" s="0" t="n">
        <v>131</v>
      </c>
      <c r="H4" s="0" t="n">
        <v>7843</v>
      </c>
      <c r="I4" s="0" t="s">
        <v>29</v>
      </c>
      <c r="J4" s="0" t="s">
        <v>18</v>
      </c>
      <c r="K4" s="3" t="n">
        <v>1.79E-017</v>
      </c>
      <c r="L4" s="2" t="s">
        <v>30</v>
      </c>
      <c r="M4" s="3" t="n">
        <v>5.12E-016</v>
      </c>
      <c r="N4" s="0" t="s">
        <v>31</v>
      </c>
      <c r="O4" s="0" t="s">
        <v>32</v>
      </c>
    </row>
    <row r="5" customFormat="false" ht="14.4" hidden="false" customHeight="false" outlineLevel="0" collapsed="false">
      <c r="A5" s="0" t="s">
        <v>33</v>
      </c>
      <c r="B5" s="0" t="s">
        <v>34</v>
      </c>
      <c r="C5" s="0" t="n">
        <v>30</v>
      </c>
      <c r="D5" s="0" t="n">
        <v>0</v>
      </c>
      <c r="E5" s="0" t="n">
        <v>30</v>
      </c>
      <c r="F5" s="0" t="n">
        <v>352</v>
      </c>
      <c r="G5" s="0" t="n">
        <v>104</v>
      </c>
      <c r="H5" s="0" t="n">
        <v>7843</v>
      </c>
      <c r="I5" s="0" t="s">
        <v>35</v>
      </c>
      <c r="J5" s="0" t="s">
        <v>18</v>
      </c>
      <c r="K5" s="3" t="n">
        <v>6.18E-017</v>
      </c>
      <c r="L5" s="2" t="s">
        <v>36</v>
      </c>
      <c r="M5" s="3" t="n">
        <v>1.42E-015</v>
      </c>
      <c r="N5" s="0" t="s">
        <v>31</v>
      </c>
      <c r="O5" s="0" t="s">
        <v>32</v>
      </c>
    </row>
    <row r="6" customFormat="false" ht="14.4" hidden="false" customHeight="false" outlineLevel="0" collapsed="false">
      <c r="A6" s="0" t="s">
        <v>37</v>
      </c>
      <c r="B6" s="0" t="s">
        <v>38</v>
      </c>
      <c r="C6" s="0" t="n">
        <v>26</v>
      </c>
      <c r="D6" s="0" t="n">
        <v>0</v>
      </c>
      <c r="E6" s="0" t="n">
        <v>26</v>
      </c>
      <c r="F6" s="0" t="n">
        <v>352</v>
      </c>
      <c r="G6" s="0" t="n">
        <v>110</v>
      </c>
      <c r="H6" s="0" t="n">
        <v>7843</v>
      </c>
      <c r="I6" s="0" t="s">
        <v>39</v>
      </c>
      <c r="J6" s="0" t="s">
        <v>18</v>
      </c>
      <c r="K6" s="3" t="n">
        <v>1.37E-012</v>
      </c>
      <c r="L6" s="2" t="s">
        <v>40</v>
      </c>
      <c r="M6" s="3" t="n">
        <v>1.36E-011</v>
      </c>
      <c r="N6" s="0" t="s">
        <v>20</v>
      </c>
      <c r="O6" s="0" t="s">
        <v>26</v>
      </c>
    </row>
    <row r="7" customFormat="false" ht="14.4" hidden="false" customHeight="false" outlineLevel="0" collapsed="false">
      <c r="A7" s="0" t="s">
        <v>41</v>
      </c>
      <c r="B7" s="0" t="s">
        <v>42</v>
      </c>
      <c r="C7" s="0" t="n">
        <v>25</v>
      </c>
      <c r="D7" s="0" t="n">
        <v>0</v>
      </c>
      <c r="E7" s="0" t="n">
        <v>25</v>
      </c>
      <c r="F7" s="0" t="n">
        <v>352</v>
      </c>
      <c r="G7" s="0" t="n">
        <v>107</v>
      </c>
      <c r="H7" s="0" t="n">
        <v>7843</v>
      </c>
      <c r="I7" s="0" t="s">
        <v>43</v>
      </c>
      <c r="J7" s="0" t="s">
        <v>18</v>
      </c>
      <c r="K7" s="3" t="n">
        <v>4.95E-012</v>
      </c>
      <c r="L7" s="2" t="s">
        <v>44</v>
      </c>
      <c r="M7" s="3" t="n">
        <v>4.73E-011</v>
      </c>
      <c r="N7" s="0" t="s">
        <v>45</v>
      </c>
      <c r="O7" s="0" t="s">
        <v>32</v>
      </c>
    </row>
    <row r="8" customFormat="false" ht="14.4" hidden="false" customHeight="false" outlineLevel="0" collapsed="false">
      <c r="A8" s="0" t="s">
        <v>46</v>
      </c>
      <c r="B8" s="0" t="s">
        <v>47</v>
      </c>
      <c r="C8" s="0" t="n">
        <v>27</v>
      </c>
      <c r="D8" s="0" t="n">
        <v>0</v>
      </c>
      <c r="E8" s="0" t="n">
        <v>27</v>
      </c>
      <c r="F8" s="0" t="n">
        <v>352</v>
      </c>
      <c r="G8" s="0" t="n">
        <v>128</v>
      </c>
      <c r="H8" s="0" t="n">
        <v>7843</v>
      </c>
      <c r="I8" s="0" t="s">
        <v>48</v>
      </c>
      <c r="J8" s="0" t="s">
        <v>18</v>
      </c>
      <c r="K8" s="3" t="n">
        <v>9.01E-012</v>
      </c>
      <c r="L8" s="2" t="s">
        <v>49</v>
      </c>
      <c r="M8" s="3" t="n">
        <v>8.25E-011</v>
      </c>
      <c r="N8" s="0" t="s">
        <v>31</v>
      </c>
      <c r="O8" s="0" t="s">
        <v>50</v>
      </c>
    </row>
    <row r="9" customFormat="false" ht="14.4" hidden="false" customHeight="false" outlineLevel="0" collapsed="false">
      <c r="A9" s="0" t="s">
        <v>51</v>
      </c>
      <c r="B9" s="0" t="s">
        <v>52</v>
      </c>
      <c r="C9" s="0" t="n">
        <v>33</v>
      </c>
      <c r="D9" s="0" t="n">
        <v>0</v>
      </c>
      <c r="E9" s="0" t="n">
        <v>33</v>
      </c>
      <c r="F9" s="0" t="n">
        <v>352</v>
      </c>
      <c r="G9" s="0" t="n">
        <v>190</v>
      </c>
      <c r="H9" s="0" t="n">
        <v>7843</v>
      </c>
      <c r="I9" s="0" t="s">
        <v>53</v>
      </c>
      <c r="J9" s="0" t="s">
        <v>18</v>
      </c>
      <c r="K9" s="3" t="n">
        <v>1.19E-011</v>
      </c>
      <c r="L9" s="2" t="s">
        <v>54</v>
      </c>
      <c r="M9" s="3" t="n">
        <v>1.05E-010</v>
      </c>
      <c r="N9" s="0" t="s">
        <v>31</v>
      </c>
      <c r="O9" s="0" t="s">
        <v>32</v>
      </c>
    </row>
    <row r="10" customFormat="false" ht="14.4" hidden="false" customHeight="false" outlineLevel="0" collapsed="false">
      <c r="A10" s="0" t="s">
        <v>55</v>
      </c>
      <c r="B10" s="0" t="s">
        <v>56</v>
      </c>
      <c r="C10" s="0" t="n">
        <v>23</v>
      </c>
      <c r="D10" s="0" t="n">
        <v>0</v>
      </c>
      <c r="E10" s="0" t="n">
        <v>23</v>
      </c>
      <c r="F10" s="0" t="n">
        <v>352</v>
      </c>
      <c r="G10" s="0" t="n">
        <v>100</v>
      </c>
      <c r="H10" s="0" t="n">
        <v>7843</v>
      </c>
      <c r="I10" s="0" t="s">
        <v>57</v>
      </c>
      <c r="J10" s="0" t="s">
        <v>18</v>
      </c>
      <c r="K10" s="3" t="n">
        <v>5.12E-011</v>
      </c>
      <c r="L10" s="2" t="s">
        <v>58</v>
      </c>
      <c r="M10" s="3" t="n">
        <v>4.05E-010</v>
      </c>
      <c r="N10" s="0" t="s">
        <v>20</v>
      </c>
      <c r="O10" s="0" t="s">
        <v>26</v>
      </c>
    </row>
    <row r="11" customFormat="false" ht="14.4" hidden="false" customHeight="false" outlineLevel="0" collapsed="false">
      <c r="A11" s="0" t="s">
        <v>59</v>
      </c>
      <c r="B11" s="0" t="s">
        <v>60</v>
      </c>
      <c r="C11" s="0" t="n">
        <v>26</v>
      </c>
      <c r="D11" s="0" t="n">
        <v>0</v>
      </c>
      <c r="E11" s="0" t="n">
        <v>26</v>
      </c>
      <c r="F11" s="0" t="n">
        <v>352</v>
      </c>
      <c r="G11" s="0" t="n">
        <v>146</v>
      </c>
      <c r="H11" s="0" t="n">
        <v>7843</v>
      </c>
      <c r="I11" s="0" t="s">
        <v>61</v>
      </c>
      <c r="J11" s="0" t="s">
        <v>18</v>
      </c>
      <c r="K11" s="3" t="n">
        <v>1.14E-009</v>
      </c>
      <c r="L11" s="2" t="s">
        <v>62</v>
      </c>
      <c r="M11" s="3" t="n">
        <v>7.66E-009</v>
      </c>
      <c r="N11" s="0" t="s">
        <v>20</v>
      </c>
      <c r="O11" s="0" t="s">
        <v>21</v>
      </c>
    </row>
    <row r="12" customFormat="false" ht="14.4" hidden="false" customHeight="false" outlineLevel="0" collapsed="false">
      <c r="A12" s="0" t="s">
        <v>63</v>
      </c>
      <c r="B12" s="0" t="s">
        <v>64</v>
      </c>
      <c r="C12" s="0" t="n">
        <v>21</v>
      </c>
      <c r="D12" s="0" t="n">
        <v>0</v>
      </c>
      <c r="E12" s="0" t="n">
        <v>21</v>
      </c>
      <c r="F12" s="0" t="n">
        <v>352</v>
      </c>
      <c r="G12" s="0" t="n">
        <v>101</v>
      </c>
      <c r="H12" s="0" t="n">
        <v>7843</v>
      </c>
      <c r="I12" s="0" t="s">
        <v>65</v>
      </c>
      <c r="J12" s="0" t="s">
        <v>18</v>
      </c>
      <c r="K12" s="3" t="n">
        <v>2.62E-009</v>
      </c>
      <c r="L12" s="2" t="s">
        <v>66</v>
      </c>
      <c r="M12" s="3" t="n">
        <v>1.71E-008</v>
      </c>
      <c r="N12" s="0" t="s">
        <v>31</v>
      </c>
      <c r="O12" s="0" t="s">
        <v>32</v>
      </c>
    </row>
    <row r="13" customFormat="false" ht="14.4" hidden="false" customHeight="false" outlineLevel="0" collapsed="false">
      <c r="A13" s="0" t="s">
        <v>67</v>
      </c>
      <c r="B13" s="0" t="s">
        <v>68</v>
      </c>
      <c r="C13" s="0" t="n">
        <v>42</v>
      </c>
      <c r="D13" s="0" t="n">
        <v>0</v>
      </c>
      <c r="E13" s="0" t="n">
        <v>42</v>
      </c>
      <c r="F13" s="0" t="n">
        <v>352</v>
      </c>
      <c r="G13" s="0" t="n">
        <v>354</v>
      </c>
      <c r="H13" s="0" t="n">
        <v>7843</v>
      </c>
      <c r="I13" s="0" t="s">
        <v>69</v>
      </c>
      <c r="J13" s="0" t="s">
        <v>18</v>
      </c>
      <c r="K13" s="3" t="n">
        <v>4.89E-009</v>
      </c>
      <c r="L13" s="2" t="s">
        <v>70</v>
      </c>
      <c r="M13" s="3" t="n">
        <v>3.11E-008</v>
      </c>
      <c r="N13" s="0" t="s">
        <v>20</v>
      </c>
      <c r="O13" s="0" t="s">
        <v>26</v>
      </c>
    </row>
    <row r="14" customFormat="false" ht="14.4" hidden="false" customHeight="false" outlineLevel="0" collapsed="false">
      <c r="A14" s="0" t="s">
        <v>71</v>
      </c>
      <c r="B14" s="0" t="s">
        <v>72</v>
      </c>
      <c r="C14" s="0" t="n">
        <v>20</v>
      </c>
      <c r="D14" s="0" t="n">
        <v>0</v>
      </c>
      <c r="E14" s="0" t="n">
        <v>20</v>
      </c>
      <c r="F14" s="0" t="n">
        <v>352</v>
      </c>
      <c r="G14" s="0" t="n">
        <v>97</v>
      </c>
      <c r="H14" s="0" t="n">
        <v>7843</v>
      </c>
      <c r="I14" s="0" t="s">
        <v>73</v>
      </c>
      <c r="J14" s="0" t="s">
        <v>18</v>
      </c>
      <c r="K14" s="3" t="n">
        <v>7.37E-009</v>
      </c>
      <c r="L14" s="2" t="s">
        <v>74</v>
      </c>
      <c r="M14" s="3" t="n">
        <v>4.44E-008</v>
      </c>
      <c r="N14" s="0" t="s">
        <v>31</v>
      </c>
      <c r="O14" s="0" t="s">
        <v>32</v>
      </c>
    </row>
    <row r="15" customFormat="false" ht="14.4" hidden="false" customHeight="false" outlineLevel="0" collapsed="false">
      <c r="A15" s="0" t="s">
        <v>75</v>
      </c>
      <c r="B15" s="0" t="s">
        <v>76</v>
      </c>
      <c r="C15" s="0" t="n">
        <v>20</v>
      </c>
      <c r="D15" s="0" t="n">
        <v>0</v>
      </c>
      <c r="E15" s="0" t="n">
        <v>20</v>
      </c>
      <c r="F15" s="0" t="n">
        <v>352</v>
      </c>
      <c r="G15" s="0" t="n">
        <v>100</v>
      </c>
      <c r="H15" s="0" t="n">
        <v>7843</v>
      </c>
      <c r="I15" s="0" t="s">
        <v>77</v>
      </c>
      <c r="J15" s="0" t="s">
        <v>18</v>
      </c>
      <c r="K15" s="3" t="n">
        <v>1.28E-008</v>
      </c>
      <c r="L15" s="2" t="s">
        <v>78</v>
      </c>
      <c r="M15" s="3" t="n">
        <v>7.52E-008</v>
      </c>
      <c r="N15" s="0" t="s">
        <v>20</v>
      </c>
      <c r="O15" s="0" t="s">
        <v>26</v>
      </c>
    </row>
    <row r="16" customFormat="false" ht="14.4" hidden="false" customHeight="false" outlineLevel="0" collapsed="false">
      <c r="A16" s="0" t="s">
        <v>79</v>
      </c>
      <c r="B16" s="0" t="s">
        <v>80</v>
      </c>
      <c r="C16" s="0" t="n">
        <v>14</v>
      </c>
      <c r="D16" s="0" t="n">
        <v>0</v>
      </c>
      <c r="E16" s="0" t="n">
        <v>14</v>
      </c>
      <c r="F16" s="0" t="n">
        <v>352</v>
      </c>
      <c r="G16" s="0" t="n">
        <v>49</v>
      </c>
      <c r="H16" s="0" t="n">
        <v>7843</v>
      </c>
      <c r="I16" s="0" t="s">
        <v>81</v>
      </c>
      <c r="J16" s="0" t="s">
        <v>18</v>
      </c>
      <c r="K16" s="3" t="n">
        <v>1.68E-008</v>
      </c>
      <c r="L16" s="2" t="s">
        <v>82</v>
      </c>
      <c r="M16" s="3" t="n">
        <v>9.62E-008</v>
      </c>
      <c r="N16" s="0" t="s">
        <v>31</v>
      </c>
      <c r="O16" s="0" t="s">
        <v>32</v>
      </c>
    </row>
    <row r="17" customFormat="false" ht="14.4" hidden="false" customHeight="false" outlineLevel="0" collapsed="false">
      <c r="A17" s="0" t="s">
        <v>83</v>
      </c>
      <c r="B17" s="0" t="s">
        <v>84</v>
      </c>
      <c r="C17" s="0" t="n">
        <v>37</v>
      </c>
      <c r="D17" s="0" t="n">
        <v>0</v>
      </c>
      <c r="E17" s="0" t="n">
        <v>37</v>
      </c>
      <c r="F17" s="0" t="n">
        <v>352</v>
      </c>
      <c r="G17" s="0" t="n">
        <v>338</v>
      </c>
      <c r="H17" s="0" t="n">
        <v>7843</v>
      </c>
      <c r="I17" s="2" t="s">
        <v>85</v>
      </c>
      <c r="J17" s="0" t="s">
        <v>18</v>
      </c>
      <c r="K17" s="3" t="n">
        <v>3.49E-007</v>
      </c>
      <c r="L17" s="2" t="s">
        <v>86</v>
      </c>
      <c r="M17" s="3" t="n">
        <v>1.6E-006</v>
      </c>
      <c r="N17" s="0" t="s">
        <v>20</v>
      </c>
      <c r="O17" s="0" t="s">
        <v>21</v>
      </c>
    </row>
    <row r="18" customFormat="false" ht="14.4" hidden="false" customHeight="false" outlineLevel="0" collapsed="false">
      <c r="A18" s="0" t="s">
        <v>87</v>
      </c>
      <c r="B18" s="0" t="s">
        <v>88</v>
      </c>
      <c r="C18" s="0" t="n">
        <v>15</v>
      </c>
      <c r="D18" s="0" t="n">
        <v>0</v>
      </c>
      <c r="E18" s="0" t="n">
        <v>15</v>
      </c>
      <c r="F18" s="0" t="n">
        <v>352</v>
      </c>
      <c r="G18" s="0" t="n">
        <v>71</v>
      </c>
      <c r="H18" s="0" t="n">
        <v>7843</v>
      </c>
      <c r="I18" s="0" t="s">
        <v>89</v>
      </c>
      <c r="J18" s="0" t="s">
        <v>18</v>
      </c>
      <c r="K18" s="3" t="n">
        <v>4.13E-007</v>
      </c>
      <c r="L18" s="2" t="s">
        <v>90</v>
      </c>
      <c r="M18" s="3" t="n">
        <v>1.82E-006</v>
      </c>
      <c r="N18" s="0" t="s">
        <v>31</v>
      </c>
      <c r="O18" s="0" t="s">
        <v>32</v>
      </c>
    </row>
    <row r="19" customFormat="false" ht="14.4" hidden="false" customHeight="false" outlineLevel="0" collapsed="false">
      <c r="A19" s="0" t="s">
        <v>91</v>
      </c>
      <c r="B19" s="0" t="s">
        <v>92</v>
      </c>
      <c r="C19" s="0" t="n">
        <v>21</v>
      </c>
      <c r="D19" s="0" t="n">
        <v>0</v>
      </c>
      <c r="E19" s="0" t="n">
        <v>21</v>
      </c>
      <c r="F19" s="0" t="n">
        <v>352</v>
      </c>
      <c r="G19" s="0" t="n">
        <v>136</v>
      </c>
      <c r="H19" s="0" t="n">
        <v>7843</v>
      </c>
      <c r="I19" s="0" t="s">
        <v>93</v>
      </c>
      <c r="J19" s="0" t="s">
        <v>18</v>
      </c>
      <c r="K19" s="3" t="n">
        <v>5.86E-007</v>
      </c>
      <c r="L19" s="2" t="s">
        <v>94</v>
      </c>
      <c r="M19" s="3" t="n">
        <v>2.53E-006</v>
      </c>
      <c r="N19" s="0" t="s">
        <v>95</v>
      </c>
      <c r="O19" s="0" t="s">
        <v>96</v>
      </c>
    </row>
    <row r="20" customFormat="false" ht="14.4" hidden="false" customHeight="false" outlineLevel="0" collapsed="false">
      <c r="A20" s="0" t="s">
        <v>97</v>
      </c>
      <c r="B20" s="0" t="s">
        <v>98</v>
      </c>
      <c r="C20" s="0" t="n">
        <v>17</v>
      </c>
      <c r="D20" s="0" t="n">
        <v>0</v>
      </c>
      <c r="E20" s="0" t="n">
        <v>17</v>
      </c>
      <c r="F20" s="0" t="n">
        <v>352</v>
      </c>
      <c r="G20" s="0" t="n">
        <v>93</v>
      </c>
      <c r="H20" s="0" t="n">
        <v>7843</v>
      </c>
      <c r="I20" s="0" t="s">
        <v>99</v>
      </c>
      <c r="J20" s="0" t="s">
        <v>18</v>
      </c>
      <c r="K20" s="3" t="n">
        <v>6.28E-007</v>
      </c>
      <c r="L20" s="2" t="s">
        <v>100</v>
      </c>
      <c r="M20" s="3" t="n">
        <v>2.62E-006</v>
      </c>
      <c r="N20" s="0" t="s">
        <v>45</v>
      </c>
      <c r="O20" s="0" t="s">
        <v>32</v>
      </c>
    </row>
    <row r="21" customFormat="false" ht="14.4" hidden="false" customHeight="false" outlineLevel="0" collapsed="false">
      <c r="A21" s="0" t="s">
        <v>101</v>
      </c>
      <c r="B21" s="0" t="s">
        <v>102</v>
      </c>
      <c r="C21" s="0" t="n">
        <v>24</v>
      </c>
      <c r="D21" s="0" t="n">
        <v>0</v>
      </c>
      <c r="E21" s="0" t="n">
        <v>24</v>
      </c>
      <c r="F21" s="0" t="n">
        <v>352</v>
      </c>
      <c r="G21" s="0" t="n">
        <v>178</v>
      </c>
      <c r="H21" s="0" t="n">
        <v>7843</v>
      </c>
      <c r="I21" s="0" t="s">
        <v>103</v>
      </c>
      <c r="J21" s="0" t="s">
        <v>18</v>
      </c>
      <c r="K21" s="3" t="n">
        <v>1.18E-006</v>
      </c>
      <c r="L21" s="2" t="s">
        <v>104</v>
      </c>
      <c r="M21" s="3" t="n">
        <v>4.73E-006</v>
      </c>
      <c r="N21" s="0" t="s">
        <v>31</v>
      </c>
      <c r="O21" s="0" t="s">
        <v>32</v>
      </c>
    </row>
    <row r="22" customFormat="false" ht="14.4" hidden="false" customHeight="false" outlineLevel="0" collapsed="false">
      <c r="A22" s="0" t="s">
        <v>105</v>
      </c>
      <c r="B22" s="0" t="s">
        <v>106</v>
      </c>
      <c r="C22" s="0" t="n">
        <v>14</v>
      </c>
      <c r="D22" s="0" t="n">
        <v>0</v>
      </c>
      <c r="E22" s="0" t="n">
        <v>14</v>
      </c>
      <c r="F22" s="0" t="n">
        <v>352</v>
      </c>
      <c r="G22" s="0" t="n">
        <v>70</v>
      </c>
      <c r="H22" s="0" t="n">
        <v>7843</v>
      </c>
      <c r="I22" s="0" t="s">
        <v>107</v>
      </c>
      <c r="J22" s="0" t="s">
        <v>18</v>
      </c>
      <c r="K22" s="3" t="n">
        <v>2.03E-006</v>
      </c>
      <c r="L22" s="2" t="s">
        <v>108</v>
      </c>
      <c r="M22" s="3" t="n">
        <v>7.76E-006</v>
      </c>
      <c r="N22" s="0" t="s">
        <v>31</v>
      </c>
      <c r="O22" s="0" t="s">
        <v>109</v>
      </c>
    </row>
    <row r="23" customFormat="false" ht="14.4" hidden="false" customHeight="false" outlineLevel="0" collapsed="false">
      <c r="A23" s="0" t="s">
        <v>110</v>
      </c>
      <c r="B23" s="0" t="s">
        <v>111</v>
      </c>
      <c r="C23" s="0" t="n">
        <v>16</v>
      </c>
      <c r="D23" s="0" t="n">
        <v>0</v>
      </c>
      <c r="E23" s="0" t="n">
        <v>16</v>
      </c>
      <c r="F23" s="0" t="n">
        <v>352</v>
      </c>
      <c r="G23" s="0" t="n">
        <v>92</v>
      </c>
      <c r="H23" s="0" t="n">
        <v>7843</v>
      </c>
      <c r="I23" s="0" t="s">
        <v>112</v>
      </c>
      <c r="J23" s="0" t="s">
        <v>18</v>
      </c>
      <c r="K23" s="3" t="n">
        <v>2.69E-006</v>
      </c>
      <c r="L23" s="2" t="s">
        <v>113</v>
      </c>
      <c r="M23" s="3" t="n">
        <v>9.99E-006</v>
      </c>
      <c r="N23" s="0" t="s">
        <v>45</v>
      </c>
      <c r="O23" s="0" t="s">
        <v>32</v>
      </c>
    </row>
    <row r="24" customFormat="false" ht="14.4" hidden="false" customHeight="false" outlineLevel="0" collapsed="false">
      <c r="A24" s="0" t="s">
        <v>114</v>
      </c>
      <c r="B24" s="0" t="s">
        <v>115</v>
      </c>
      <c r="C24" s="0" t="n">
        <v>15</v>
      </c>
      <c r="D24" s="0" t="n">
        <v>0</v>
      </c>
      <c r="E24" s="0" t="n">
        <v>15</v>
      </c>
      <c r="F24" s="0" t="n">
        <v>352</v>
      </c>
      <c r="G24" s="0" t="n">
        <v>85</v>
      </c>
      <c r="H24" s="0" t="n">
        <v>7843</v>
      </c>
      <c r="I24" s="0" t="s">
        <v>116</v>
      </c>
      <c r="J24" s="0" t="s">
        <v>18</v>
      </c>
      <c r="K24" s="3" t="n">
        <v>4.58E-006</v>
      </c>
      <c r="L24" s="2" t="s">
        <v>117</v>
      </c>
      <c r="M24" s="3" t="n">
        <v>1.66E-005</v>
      </c>
      <c r="N24" s="0" t="s">
        <v>20</v>
      </c>
      <c r="O24" s="0" t="s">
        <v>26</v>
      </c>
    </row>
    <row r="25" customFormat="false" ht="14.4" hidden="false" customHeight="false" outlineLevel="0" collapsed="false">
      <c r="A25" s="0" t="s">
        <v>118</v>
      </c>
      <c r="B25" s="0" t="s">
        <v>119</v>
      </c>
      <c r="C25" s="0" t="n">
        <v>19</v>
      </c>
      <c r="D25" s="0" t="n">
        <v>0</v>
      </c>
      <c r="E25" s="0" t="n">
        <v>19</v>
      </c>
      <c r="F25" s="0" t="n">
        <v>352</v>
      </c>
      <c r="G25" s="0" t="n">
        <v>132</v>
      </c>
      <c r="H25" s="0" t="n">
        <v>7843</v>
      </c>
      <c r="I25" s="0" t="s">
        <v>120</v>
      </c>
      <c r="J25" s="0" t="s">
        <v>18</v>
      </c>
      <c r="K25" s="3" t="n">
        <v>5.94E-006</v>
      </c>
      <c r="L25" s="2" t="s">
        <v>121</v>
      </c>
      <c r="M25" s="3" t="n">
        <v>2.06E-005</v>
      </c>
      <c r="N25" s="0" t="s">
        <v>20</v>
      </c>
      <c r="O25" s="0" t="s">
        <v>26</v>
      </c>
    </row>
    <row r="26" customFormat="false" ht="14.4" hidden="false" customHeight="false" outlineLevel="0" collapsed="false">
      <c r="A26" s="0" t="s">
        <v>122</v>
      </c>
      <c r="B26" s="0" t="s">
        <v>123</v>
      </c>
      <c r="C26" s="0" t="n">
        <v>14</v>
      </c>
      <c r="D26" s="0" t="n">
        <v>0</v>
      </c>
      <c r="E26" s="0" t="n">
        <v>14</v>
      </c>
      <c r="F26" s="0" t="n">
        <v>352</v>
      </c>
      <c r="G26" s="0" t="n">
        <v>77</v>
      </c>
      <c r="H26" s="0" t="n">
        <v>7843</v>
      </c>
      <c r="I26" s="0" t="s">
        <v>124</v>
      </c>
      <c r="J26" s="0" t="s">
        <v>18</v>
      </c>
      <c r="K26" s="3" t="n">
        <v>6.64E-006</v>
      </c>
      <c r="L26" s="2" t="s">
        <v>125</v>
      </c>
      <c r="M26" s="3" t="n">
        <v>2.27E-005</v>
      </c>
      <c r="N26" s="0" t="s">
        <v>31</v>
      </c>
      <c r="O26" s="0" t="s">
        <v>32</v>
      </c>
    </row>
    <row r="27" customFormat="false" ht="14.4" hidden="false" customHeight="false" outlineLevel="0" collapsed="false">
      <c r="A27" s="0" t="s">
        <v>126</v>
      </c>
      <c r="B27" s="0" t="s">
        <v>127</v>
      </c>
      <c r="C27" s="0" t="n">
        <v>12</v>
      </c>
      <c r="D27" s="0" t="n">
        <v>0</v>
      </c>
      <c r="E27" s="0" t="n">
        <v>12</v>
      </c>
      <c r="F27" s="0" t="n">
        <v>352</v>
      </c>
      <c r="G27" s="0" t="n">
        <v>59</v>
      </c>
      <c r="H27" s="0" t="n">
        <v>7843</v>
      </c>
      <c r="I27" s="0" t="s">
        <v>128</v>
      </c>
      <c r="J27" s="0" t="s">
        <v>18</v>
      </c>
      <c r="K27" s="3" t="n">
        <v>9.19E-006</v>
      </c>
      <c r="L27" s="0" t="s">
        <v>129</v>
      </c>
      <c r="M27" s="3" t="n">
        <v>3.09E-005</v>
      </c>
      <c r="N27" s="0" t="s">
        <v>20</v>
      </c>
      <c r="O27" s="0" t="s">
        <v>26</v>
      </c>
    </row>
    <row r="28" customFormat="false" ht="14.4" hidden="false" customHeight="false" outlineLevel="0" collapsed="false">
      <c r="A28" s="0" t="s">
        <v>130</v>
      </c>
      <c r="B28" s="0" t="s">
        <v>131</v>
      </c>
      <c r="C28" s="0" t="n">
        <v>15</v>
      </c>
      <c r="D28" s="0" t="n">
        <v>0</v>
      </c>
      <c r="E28" s="0" t="n">
        <v>15</v>
      </c>
      <c r="F28" s="0" t="n">
        <v>352</v>
      </c>
      <c r="G28" s="0" t="n">
        <v>91</v>
      </c>
      <c r="H28" s="0" t="n">
        <v>7843</v>
      </c>
      <c r="I28" s="0" t="s">
        <v>132</v>
      </c>
      <c r="J28" s="0" t="s">
        <v>18</v>
      </c>
      <c r="K28" s="3" t="n">
        <v>1.09E-005</v>
      </c>
      <c r="L28" s="2" t="s">
        <v>133</v>
      </c>
      <c r="M28" s="3" t="n">
        <v>3.62E-005</v>
      </c>
      <c r="N28" s="0" t="s">
        <v>31</v>
      </c>
      <c r="O28" s="0" t="s">
        <v>32</v>
      </c>
    </row>
    <row r="29" customFormat="false" ht="14.4" hidden="false" customHeight="false" outlineLevel="0" collapsed="false">
      <c r="A29" s="0" t="s">
        <v>134</v>
      </c>
      <c r="B29" s="0" t="s">
        <v>135</v>
      </c>
      <c r="C29" s="0" t="n">
        <v>13</v>
      </c>
      <c r="D29" s="0" t="n">
        <v>0</v>
      </c>
      <c r="E29" s="0" t="n">
        <v>13</v>
      </c>
      <c r="F29" s="0" t="n">
        <v>352</v>
      </c>
      <c r="G29" s="0" t="n">
        <v>70</v>
      </c>
      <c r="H29" s="0" t="n">
        <v>7843</v>
      </c>
      <c r="I29" s="0" t="s">
        <v>136</v>
      </c>
      <c r="J29" s="0" t="s">
        <v>18</v>
      </c>
      <c r="K29" s="3" t="n">
        <v>1.12E-005</v>
      </c>
      <c r="L29" s="0" t="s">
        <v>137</v>
      </c>
      <c r="M29" s="3" t="n">
        <v>3.65E-005</v>
      </c>
      <c r="N29" s="0" t="s">
        <v>31</v>
      </c>
      <c r="O29" s="0" t="s">
        <v>32</v>
      </c>
    </row>
    <row r="30" customFormat="false" ht="14.4" hidden="false" customHeight="false" outlineLevel="0" collapsed="false">
      <c r="A30" s="0" t="s">
        <v>138</v>
      </c>
      <c r="B30" s="0" t="s">
        <v>139</v>
      </c>
      <c r="C30" s="0" t="n">
        <v>18</v>
      </c>
      <c r="D30" s="0" t="n">
        <v>0</v>
      </c>
      <c r="E30" s="0" t="n">
        <v>18</v>
      </c>
      <c r="F30" s="0" t="n">
        <v>352</v>
      </c>
      <c r="G30" s="0" t="n">
        <v>130</v>
      </c>
      <c r="H30" s="0" t="n">
        <v>7843</v>
      </c>
      <c r="I30" s="0" t="s">
        <v>140</v>
      </c>
      <c r="J30" s="0" t="s">
        <v>18</v>
      </c>
      <c r="K30" s="3" t="n">
        <v>1.81E-005</v>
      </c>
      <c r="L30" s="2" t="s">
        <v>141</v>
      </c>
      <c r="M30" s="3" t="n">
        <v>5.74E-005</v>
      </c>
      <c r="N30" s="0" t="s">
        <v>45</v>
      </c>
      <c r="O30" s="0" t="s">
        <v>109</v>
      </c>
    </row>
    <row r="31" customFormat="false" ht="14.4" hidden="false" customHeight="false" outlineLevel="0" collapsed="false">
      <c r="A31" s="0" t="s">
        <v>142</v>
      </c>
      <c r="B31" s="0" t="s">
        <v>143</v>
      </c>
      <c r="C31" s="0" t="n">
        <v>12</v>
      </c>
      <c r="D31" s="0" t="n">
        <v>0</v>
      </c>
      <c r="E31" s="0" t="n">
        <v>12</v>
      </c>
      <c r="F31" s="0" t="n">
        <v>352</v>
      </c>
      <c r="G31" s="0" t="n">
        <v>63</v>
      </c>
      <c r="H31" s="0" t="n">
        <v>7843</v>
      </c>
      <c r="I31" s="0" t="s">
        <v>144</v>
      </c>
      <c r="J31" s="0" t="s">
        <v>18</v>
      </c>
      <c r="K31" s="3" t="n">
        <v>1.86E-005</v>
      </c>
      <c r="L31" s="0" t="s">
        <v>145</v>
      </c>
      <c r="M31" s="3" t="n">
        <v>5.84E-005</v>
      </c>
      <c r="N31" s="0" t="s">
        <v>31</v>
      </c>
      <c r="O31" s="0" t="s">
        <v>32</v>
      </c>
    </row>
    <row r="32" customFormat="false" ht="14.4" hidden="false" customHeight="false" outlineLevel="0" collapsed="false">
      <c r="A32" s="0" t="s">
        <v>146</v>
      </c>
      <c r="B32" s="0" t="s">
        <v>147</v>
      </c>
      <c r="C32" s="0" t="n">
        <v>17</v>
      </c>
      <c r="D32" s="0" t="n">
        <v>0</v>
      </c>
      <c r="E32" s="0" t="n">
        <v>17</v>
      </c>
      <c r="F32" s="0" t="n">
        <v>352</v>
      </c>
      <c r="G32" s="0" t="n">
        <v>119</v>
      </c>
      <c r="H32" s="0" t="n">
        <v>7843</v>
      </c>
      <c r="I32" s="0" t="s">
        <v>148</v>
      </c>
      <c r="J32" s="0" t="s">
        <v>18</v>
      </c>
      <c r="K32" s="3" t="n">
        <v>2.04E-005</v>
      </c>
      <c r="L32" s="2" t="s">
        <v>149</v>
      </c>
      <c r="M32" s="3" t="n">
        <v>6.31E-005</v>
      </c>
      <c r="N32" s="0" t="s">
        <v>31</v>
      </c>
      <c r="O32" s="0" t="s">
        <v>150</v>
      </c>
    </row>
    <row r="33" customFormat="false" ht="14.4" hidden="false" customHeight="false" outlineLevel="0" collapsed="false">
      <c r="A33" s="0" t="s">
        <v>151</v>
      </c>
      <c r="B33" s="0" t="s">
        <v>152</v>
      </c>
      <c r="C33" s="0" t="n">
        <v>30</v>
      </c>
      <c r="D33" s="0" t="n">
        <v>0</v>
      </c>
      <c r="E33" s="0" t="n">
        <v>30</v>
      </c>
      <c r="F33" s="0" t="n">
        <v>352</v>
      </c>
      <c r="G33" s="0" t="n">
        <v>295</v>
      </c>
      <c r="H33" s="0" t="n">
        <v>7843</v>
      </c>
      <c r="I33" s="0" t="s">
        <v>153</v>
      </c>
      <c r="J33" s="0" t="s">
        <v>18</v>
      </c>
      <c r="K33" s="3" t="n">
        <v>2.07E-005</v>
      </c>
      <c r="L33" s="2" t="s">
        <v>154</v>
      </c>
      <c r="M33" s="3" t="n">
        <v>6.31E-005</v>
      </c>
      <c r="N33" s="0" t="s">
        <v>20</v>
      </c>
      <c r="O33" s="0" t="s">
        <v>26</v>
      </c>
    </row>
    <row r="34" customFormat="false" ht="14.4" hidden="false" customHeight="false" outlineLevel="0" collapsed="false">
      <c r="A34" s="0" t="s">
        <v>155</v>
      </c>
      <c r="B34" s="0" t="s">
        <v>156</v>
      </c>
      <c r="C34" s="0" t="n">
        <v>16</v>
      </c>
      <c r="D34" s="0" t="n">
        <v>0</v>
      </c>
      <c r="E34" s="0" t="n">
        <v>16</v>
      </c>
      <c r="F34" s="0" t="n">
        <v>352</v>
      </c>
      <c r="G34" s="0" t="n">
        <v>112</v>
      </c>
      <c r="H34" s="0" t="n">
        <v>7843</v>
      </c>
      <c r="I34" s="0" t="s">
        <v>157</v>
      </c>
      <c r="J34" s="0" t="s">
        <v>18</v>
      </c>
      <c r="K34" s="3" t="n">
        <v>3.57E-005</v>
      </c>
      <c r="L34" s="2" t="s">
        <v>158</v>
      </c>
      <c r="M34" s="0" t="n">
        <v>0.000103457</v>
      </c>
      <c r="N34" s="0" t="s">
        <v>31</v>
      </c>
      <c r="O34" s="0" t="s">
        <v>32</v>
      </c>
    </row>
    <row r="35" customFormat="false" ht="14.4" hidden="false" customHeight="false" outlineLevel="0" collapsed="false">
      <c r="A35" s="0" t="s">
        <v>159</v>
      </c>
      <c r="B35" s="0" t="s">
        <v>160</v>
      </c>
      <c r="C35" s="0" t="n">
        <v>12</v>
      </c>
      <c r="D35" s="0" t="n">
        <v>0</v>
      </c>
      <c r="E35" s="0" t="n">
        <v>12</v>
      </c>
      <c r="F35" s="0" t="n">
        <v>352</v>
      </c>
      <c r="G35" s="0" t="n">
        <v>68</v>
      </c>
      <c r="H35" s="0" t="n">
        <v>7843</v>
      </c>
      <c r="I35" s="0" t="s">
        <v>161</v>
      </c>
      <c r="J35" s="0" t="s">
        <v>18</v>
      </c>
      <c r="K35" s="3" t="n">
        <v>4.15E-005</v>
      </c>
      <c r="L35" s="0" t="s">
        <v>162</v>
      </c>
      <c r="M35" s="0" t="n">
        <v>0.000118766</v>
      </c>
      <c r="N35" s="0" t="s">
        <v>31</v>
      </c>
      <c r="O35" s="0" t="s">
        <v>32</v>
      </c>
    </row>
    <row r="36" customFormat="false" ht="14.4" hidden="false" customHeight="false" outlineLevel="0" collapsed="false">
      <c r="A36" s="0" t="s">
        <v>163</v>
      </c>
      <c r="B36" s="0" t="s">
        <v>164</v>
      </c>
      <c r="C36" s="0" t="n">
        <v>13</v>
      </c>
      <c r="D36" s="0" t="n">
        <v>0</v>
      </c>
      <c r="E36" s="0" t="n">
        <v>13</v>
      </c>
      <c r="F36" s="0" t="n">
        <v>352</v>
      </c>
      <c r="G36" s="0" t="n">
        <v>79</v>
      </c>
      <c r="H36" s="0" t="n">
        <v>7843</v>
      </c>
      <c r="I36" s="0" t="s">
        <v>165</v>
      </c>
      <c r="J36" s="0" t="s">
        <v>18</v>
      </c>
      <c r="K36" s="3" t="n">
        <v>4.3E-005</v>
      </c>
      <c r="L36" s="0" t="s">
        <v>166</v>
      </c>
      <c r="M36" s="0" t="n">
        <v>0.00012109</v>
      </c>
      <c r="N36" s="0" t="s">
        <v>31</v>
      </c>
      <c r="O36" s="0" t="s">
        <v>32</v>
      </c>
    </row>
    <row r="37" customFormat="false" ht="14.4" hidden="false" customHeight="false" outlineLevel="0" collapsed="false">
      <c r="A37" s="0" t="s">
        <v>167</v>
      </c>
      <c r="B37" s="0" t="s">
        <v>168</v>
      </c>
      <c r="C37" s="0" t="n">
        <v>16</v>
      </c>
      <c r="D37" s="0" t="n">
        <v>0</v>
      </c>
      <c r="E37" s="0" t="n">
        <v>16</v>
      </c>
      <c r="F37" s="0" t="n">
        <v>352</v>
      </c>
      <c r="G37" s="0" t="n">
        <v>119</v>
      </c>
      <c r="H37" s="0" t="n">
        <v>7843</v>
      </c>
      <c r="I37" s="0" t="s">
        <v>169</v>
      </c>
      <c r="J37" s="0" t="s">
        <v>18</v>
      </c>
      <c r="K37" s="3" t="n">
        <v>7.58E-005</v>
      </c>
      <c r="L37" s="2" t="s">
        <v>170</v>
      </c>
      <c r="M37" s="0" t="n">
        <v>0.000208998</v>
      </c>
      <c r="N37" s="0" t="s">
        <v>171</v>
      </c>
      <c r="O37" s="0" t="s">
        <v>26</v>
      </c>
    </row>
    <row r="38" customFormat="false" ht="14.4" hidden="false" customHeight="false" outlineLevel="0" collapsed="false">
      <c r="A38" s="0" t="s">
        <v>172</v>
      </c>
      <c r="B38" s="0" t="s">
        <v>173</v>
      </c>
      <c r="C38" s="0" t="n">
        <v>14</v>
      </c>
      <c r="D38" s="0" t="n">
        <v>0</v>
      </c>
      <c r="E38" s="0" t="n">
        <v>14</v>
      </c>
      <c r="F38" s="0" t="n">
        <v>352</v>
      </c>
      <c r="G38" s="0" t="n">
        <v>97</v>
      </c>
      <c r="H38" s="0" t="n">
        <v>7843</v>
      </c>
      <c r="I38" s="0" t="s">
        <v>174</v>
      </c>
      <c r="J38" s="0" t="s">
        <v>18</v>
      </c>
      <c r="K38" s="3" t="n">
        <v>9.78E-005</v>
      </c>
      <c r="L38" s="2" t="s">
        <v>175</v>
      </c>
      <c r="M38" s="0" t="n">
        <v>0.000263454</v>
      </c>
      <c r="N38" s="0" t="s">
        <v>31</v>
      </c>
      <c r="O38" s="0" t="s">
        <v>176</v>
      </c>
    </row>
    <row r="39" customFormat="false" ht="14.4" hidden="false" customHeight="false" outlineLevel="0" collapsed="false">
      <c r="A39" s="0" t="s">
        <v>177</v>
      </c>
      <c r="B39" s="0" t="s">
        <v>178</v>
      </c>
      <c r="C39" s="0" t="n">
        <v>11</v>
      </c>
      <c r="D39" s="0" t="n">
        <v>0</v>
      </c>
      <c r="E39" s="0" t="n">
        <v>11</v>
      </c>
      <c r="F39" s="0" t="n">
        <v>352</v>
      </c>
      <c r="G39" s="0" t="n">
        <v>69</v>
      </c>
      <c r="H39" s="0" t="n">
        <v>7843</v>
      </c>
      <c r="I39" s="0" t="s">
        <v>179</v>
      </c>
      <c r="J39" s="0" t="s">
        <v>18</v>
      </c>
      <c r="K39" s="0" t="n">
        <v>0.000223074</v>
      </c>
      <c r="L39" s="0" t="s">
        <v>180</v>
      </c>
      <c r="M39" s="0" t="n">
        <v>0.0005805</v>
      </c>
      <c r="N39" s="0" t="s">
        <v>31</v>
      </c>
      <c r="O39" s="0" t="s">
        <v>109</v>
      </c>
    </row>
    <row r="40" customFormat="false" ht="14.4" hidden="false" customHeight="false" outlineLevel="0" collapsed="false">
      <c r="A40" s="0" t="s">
        <v>181</v>
      </c>
      <c r="B40" s="0" t="s">
        <v>182</v>
      </c>
      <c r="C40" s="0" t="n">
        <v>13</v>
      </c>
      <c r="D40" s="0" t="n">
        <v>0</v>
      </c>
      <c r="E40" s="0" t="n">
        <v>13</v>
      </c>
      <c r="F40" s="0" t="n">
        <v>352</v>
      </c>
      <c r="G40" s="0" t="n">
        <v>100</v>
      </c>
      <c r="H40" s="0" t="n">
        <v>7843</v>
      </c>
      <c r="I40" s="0" t="s">
        <v>183</v>
      </c>
      <c r="J40" s="0" t="s">
        <v>18</v>
      </c>
      <c r="K40" s="0" t="n">
        <v>0.000494707</v>
      </c>
      <c r="L40" s="0" t="s">
        <v>184</v>
      </c>
      <c r="M40" s="0" t="n">
        <v>0.001244923</v>
      </c>
      <c r="N40" s="0" t="s">
        <v>31</v>
      </c>
      <c r="O40" s="0" t="s">
        <v>185</v>
      </c>
    </row>
    <row r="41" customFormat="false" ht="14.4" hidden="false" customHeight="false" outlineLevel="0" collapsed="false">
      <c r="A41" s="0" t="s">
        <v>186</v>
      </c>
      <c r="B41" s="0" t="s">
        <v>187</v>
      </c>
      <c r="C41" s="0" t="n">
        <v>21</v>
      </c>
      <c r="D41" s="0" t="n">
        <v>0</v>
      </c>
      <c r="E41" s="0" t="n">
        <v>21</v>
      </c>
      <c r="F41" s="0" t="n">
        <v>352</v>
      </c>
      <c r="G41" s="0" t="n">
        <v>212</v>
      </c>
      <c r="H41" s="0" t="n">
        <v>7843</v>
      </c>
      <c r="I41" s="0" t="s">
        <v>188</v>
      </c>
      <c r="J41" s="0" t="s">
        <v>18</v>
      </c>
      <c r="K41" s="0" t="n">
        <v>0.000522133</v>
      </c>
      <c r="L41" s="2" t="s">
        <v>189</v>
      </c>
      <c r="M41" s="0" t="n">
        <v>0.001299657</v>
      </c>
      <c r="N41" s="0" t="s">
        <v>20</v>
      </c>
      <c r="O41" s="0" t="s">
        <v>26</v>
      </c>
    </row>
    <row r="42" customFormat="false" ht="14.4" hidden="false" customHeight="false" outlineLevel="0" collapsed="false">
      <c r="A42" s="0" t="s">
        <v>190</v>
      </c>
      <c r="B42" s="0" t="s">
        <v>191</v>
      </c>
      <c r="C42" s="0" t="n">
        <v>14</v>
      </c>
      <c r="D42" s="0" t="n">
        <v>0</v>
      </c>
      <c r="E42" s="0" t="n">
        <v>14</v>
      </c>
      <c r="F42" s="0" t="n">
        <v>352</v>
      </c>
      <c r="G42" s="0" t="n">
        <v>116</v>
      </c>
      <c r="H42" s="0" t="n">
        <v>7843</v>
      </c>
      <c r="I42" s="0" t="s">
        <v>192</v>
      </c>
      <c r="J42" s="0" t="s">
        <v>18</v>
      </c>
      <c r="K42" s="0" t="n">
        <v>0.000653775</v>
      </c>
      <c r="L42" s="2" t="s">
        <v>193</v>
      </c>
      <c r="M42" s="0" t="n">
        <v>0.001579944</v>
      </c>
      <c r="N42" s="0" t="s">
        <v>31</v>
      </c>
      <c r="O42" s="0" t="s">
        <v>109</v>
      </c>
    </row>
    <row r="43" customFormat="false" ht="14.4" hidden="false" customHeight="false" outlineLevel="0" collapsed="false">
      <c r="A43" s="0" t="s">
        <v>194</v>
      </c>
      <c r="B43" s="0" t="s">
        <v>195</v>
      </c>
      <c r="C43" s="0" t="n">
        <v>22</v>
      </c>
      <c r="D43" s="0" t="n">
        <v>0</v>
      </c>
      <c r="E43" s="0" t="n">
        <v>22</v>
      </c>
      <c r="F43" s="0" t="n">
        <v>352</v>
      </c>
      <c r="G43" s="0" t="n">
        <v>232</v>
      </c>
      <c r="H43" s="0" t="n">
        <v>7843</v>
      </c>
      <c r="I43" s="0" t="s">
        <v>196</v>
      </c>
      <c r="J43" s="0" t="s">
        <v>18</v>
      </c>
      <c r="K43" s="0" t="n">
        <v>0.000703157</v>
      </c>
      <c r="L43" s="2" t="s">
        <v>197</v>
      </c>
      <c r="M43" s="0" t="n">
        <v>0.001677322</v>
      </c>
      <c r="N43" s="0" t="s">
        <v>20</v>
      </c>
      <c r="O43" s="0" t="s">
        <v>26</v>
      </c>
    </row>
    <row r="44" customFormat="false" ht="14.4" hidden="false" customHeight="false" outlineLevel="0" collapsed="false">
      <c r="A44" s="0" t="s">
        <v>198</v>
      </c>
      <c r="B44" s="0" t="s">
        <v>199</v>
      </c>
      <c r="C44" s="0" t="n">
        <v>17</v>
      </c>
      <c r="D44" s="0" t="n">
        <v>0</v>
      </c>
      <c r="E44" s="0" t="n">
        <v>17</v>
      </c>
      <c r="F44" s="0" t="n">
        <v>352</v>
      </c>
      <c r="G44" s="0" t="n">
        <v>160</v>
      </c>
      <c r="H44" s="0" t="n">
        <v>7843</v>
      </c>
      <c r="I44" s="0" t="s">
        <v>200</v>
      </c>
      <c r="J44" s="0" t="s">
        <v>18</v>
      </c>
      <c r="K44" s="0" t="n">
        <v>0.00080121</v>
      </c>
      <c r="L44" s="2" t="s">
        <v>201</v>
      </c>
      <c r="M44" s="0" t="n">
        <v>0.001891516</v>
      </c>
      <c r="N44" s="0" t="s">
        <v>202</v>
      </c>
      <c r="O44" s="0" t="s">
        <v>96</v>
      </c>
    </row>
    <row r="45" customFormat="false" ht="14.4" hidden="false" customHeight="false" outlineLevel="0" collapsed="false">
      <c r="A45" s="0" t="s">
        <v>203</v>
      </c>
      <c r="B45" s="0" t="s">
        <v>204</v>
      </c>
      <c r="C45" s="0" t="n">
        <v>20</v>
      </c>
      <c r="D45" s="0" t="n">
        <v>0</v>
      </c>
      <c r="E45" s="0" t="n">
        <v>20</v>
      </c>
      <c r="F45" s="0" t="n">
        <v>352</v>
      </c>
      <c r="G45" s="0" t="n">
        <v>206</v>
      </c>
      <c r="H45" s="0" t="n">
        <v>7843</v>
      </c>
      <c r="I45" s="0" t="s">
        <v>205</v>
      </c>
      <c r="J45" s="0" t="s">
        <v>18</v>
      </c>
      <c r="K45" s="0" t="n">
        <v>0.000909494</v>
      </c>
      <c r="L45" s="2" t="s">
        <v>206</v>
      </c>
      <c r="M45" s="0" t="n">
        <v>0.00210378</v>
      </c>
      <c r="N45" s="0" t="s">
        <v>20</v>
      </c>
      <c r="O45" s="0" t="s">
        <v>26</v>
      </c>
    </row>
    <row r="46" customFormat="false" ht="14.4" hidden="false" customHeight="false" outlineLevel="0" collapsed="false">
      <c r="A46" s="0" t="s">
        <v>207</v>
      </c>
      <c r="B46" s="0" t="s">
        <v>208</v>
      </c>
      <c r="C46" s="0" t="n">
        <v>14</v>
      </c>
      <c r="D46" s="0" t="n">
        <v>0</v>
      </c>
      <c r="E46" s="0" t="n">
        <v>14</v>
      </c>
      <c r="F46" s="0" t="n">
        <v>352</v>
      </c>
      <c r="G46" s="0" t="n">
        <v>137</v>
      </c>
      <c r="H46" s="0" t="n">
        <v>7843</v>
      </c>
      <c r="I46" s="0" t="s">
        <v>209</v>
      </c>
      <c r="J46" s="0" t="s">
        <v>18</v>
      </c>
      <c r="K46" s="0" t="n">
        <v>0.003267158</v>
      </c>
      <c r="L46" s="2" t="s">
        <v>210</v>
      </c>
      <c r="M46" s="0" t="n">
        <v>0.007058293</v>
      </c>
      <c r="N46" s="0" t="s">
        <v>171</v>
      </c>
      <c r="O46" s="0" t="s">
        <v>26</v>
      </c>
    </row>
    <row r="47" customFormat="false" ht="14.4" hidden="false" customHeight="false" outlineLevel="0" collapsed="false">
      <c r="A47" s="0" t="s">
        <v>211</v>
      </c>
      <c r="B47" s="0" t="s">
        <v>212</v>
      </c>
      <c r="C47" s="0" t="n">
        <v>14</v>
      </c>
      <c r="D47" s="0" t="n">
        <v>0</v>
      </c>
      <c r="E47" s="0" t="n">
        <v>14</v>
      </c>
      <c r="F47" s="0" t="n">
        <v>352</v>
      </c>
      <c r="G47" s="0" t="n">
        <v>138</v>
      </c>
      <c r="H47" s="0" t="n">
        <v>7843</v>
      </c>
      <c r="I47" s="0" t="s">
        <v>213</v>
      </c>
      <c r="J47" s="0" t="s">
        <v>18</v>
      </c>
      <c r="K47" s="0" t="n">
        <v>0.003492141</v>
      </c>
      <c r="L47" s="2" t="s">
        <v>214</v>
      </c>
      <c r="M47" s="0" t="n">
        <v>0.007473835</v>
      </c>
      <c r="N47" s="0" t="s">
        <v>31</v>
      </c>
      <c r="O47" s="0" t="s">
        <v>109</v>
      </c>
    </row>
    <row r="48" customFormat="false" ht="14.4" hidden="false" customHeight="false" outlineLevel="0" collapsed="false">
      <c r="A48" s="0" t="s">
        <v>215</v>
      </c>
      <c r="B48" s="0" t="s">
        <v>216</v>
      </c>
      <c r="C48" s="0" t="n">
        <v>10</v>
      </c>
      <c r="D48" s="0" t="n">
        <v>0</v>
      </c>
      <c r="E48" s="0" t="n">
        <v>10</v>
      </c>
      <c r="F48" s="0" t="n">
        <v>352</v>
      </c>
      <c r="G48" s="0" t="n">
        <v>89</v>
      </c>
      <c r="H48" s="0" t="n">
        <v>7843</v>
      </c>
      <c r="I48" s="0" t="s">
        <v>217</v>
      </c>
      <c r="J48" s="0" t="s">
        <v>18</v>
      </c>
      <c r="K48" s="0" t="n">
        <v>0.006308591</v>
      </c>
      <c r="L48" s="0" t="s">
        <v>218</v>
      </c>
      <c r="M48" s="0" t="n">
        <v>0.012898815</v>
      </c>
      <c r="N48" s="0" t="s">
        <v>45</v>
      </c>
      <c r="O48" s="0" t="s">
        <v>219</v>
      </c>
    </row>
    <row r="49" customFormat="false" ht="14.4" hidden="false" customHeight="false" outlineLevel="0" collapsed="false">
      <c r="A49" s="0" t="s">
        <v>220</v>
      </c>
      <c r="B49" s="0" t="s">
        <v>221</v>
      </c>
      <c r="C49" s="0" t="n">
        <v>17</v>
      </c>
      <c r="D49" s="0" t="n">
        <v>0</v>
      </c>
      <c r="E49" s="0" t="n">
        <v>17</v>
      </c>
      <c r="F49" s="0" t="n">
        <v>352</v>
      </c>
      <c r="G49" s="0" t="n">
        <v>199</v>
      </c>
      <c r="H49" s="0" t="n">
        <v>7843</v>
      </c>
      <c r="I49" s="0" t="s">
        <v>222</v>
      </c>
      <c r="J49" s="0" t="s">
        <v>18</v>
      </c>
      <c r="K49" s="0" t="n">
        <v>0.007966182</v>
      </c>
      <c r="L49" s="2" t="s">
        <v>223</v>
      </c>
      <c r="M49" s="0" t="n">
        <v>0.016143856</v>
      </c>
      <c r="N49" s="0" t="s">
        <v>95</v>
      </c>
      <c r="O49" s="0" t="s">
        <v>224</v>
      </c>
    </row>
    <row r="50" customFormat="false" ht="14.4" hidden="false" customHeight="false" outlineLevel="0" collapsed="false">
      <c r="A50" s="0" t="s">
        <v>225</v>
      </c>
      <c r="B50" s="0" t="s">
        <v>226</v>
      </c>
      <c r="C50" s="0" t="n">
        <v>14</v>
      </c>
      <c r="D50" s="0" t="n">
        <v>0</v>
      </c>
      <c r="E50" s="0" t="n">
        <v>14</v>
      </c>
      <c r="F50" s="0" t="n">
        <v>352</v>
      </c>
      <c r="G50" s="0" t="n">
        <v>152</v>
      </c>
      <c r="H50" s="0" t="n">
        <v>7843</v>
      </c>
      <c r="I50" s="0" t="s">
        <v>227</v>
      </c>
      <c r="J50" s="0" t="s">
        <v>18</v>
      </c>
      <c r="K50" s="0" t="n">
        <v>0.008198435</v>
      </c>
      <c r="L50" s="2" t="s">
        <v>228</v>
      </c>
      <c r="M50" s="0" t="n">
        <v>0.016468787</v>
      </c>
      <c r="N50" s="0" t="s">
        <v>95</v>
      </c>
      <c r="O50" s="0" t="s">
        <v>229</v>
      </c>
    </row>
    <row r="51" customFormat="false" ht="14.4" hidden="false" customHeight="false" outlineLevel="0" collapsed="false">
      <c r="A51" s="0" t="s">
        <v>230</v>
      </c>
      <c r="B51" s="0" t="s">
        <v>231</v>
      </c>
      <c r="C51" s="0" t="n">
        <v>13</v>
      </c>
      <c r="D51" s="0" t="n">
        <v>0</v>
      </c>
      <c r="E51" s="0" t="n">
        <v>13</v>
      </c>
      <c r="F51" s="0" t="n">
        <v>352</v>
      </c>
      <c r="G51" s="0" t="n">
        <v>137</v>
      </c>
      <c r="H51" s="0" t="n">
        <v>7843</v>
      </c>
      <c r="I51" s="0" t="s">
        <v>232</v>
      </c>
      <c r="J51" s="0" t="s">
        <v>18</v>
      </c>
      <c r="K51" s="0" t="n">
        <v>0.008381385</v>
      </c>
      <c r="L51" s="0" t="s">
        <v>233</v>
      </c>
      <c r="M51" s="0" t="n">
        <v>0.016689888</v>
      </c>
      <c r="N51" s="0" t="s">
        <v>31</v>
      </c>
      <c r="O51" s="0" t="s">
        <v>109</v>
      </c>
    </row>
    <row r="52" customFormat="false" ht="14.4" hidden="false" customHeight="false" outlineLevel="0" collapsed="false">
      <c r="A52" s="0" t="s">
        <v>234</v>
      </c>
      <c r="B52" s="0" t="s">
        <v>235</v>
      </c>
      <c r="C52" s="0" t="n">
        <v>15</v>
      </c>
      <c r="D52" s="0" t="n">
        <v>0</v>
      </c>
      <c r="E52" s="0" t="n">
        <v>15</v>
      </c>
      <c r="F52" s="0" t="n">
        <v>352</v>
      </c>
      <c r="G52" s="0" t="n">
        <v>188</v>
      </c>
      <c r="H52" s="0" t="n">
        <v>7843</v>
      </c>
      <c r="I52" s="0" t="s">
        <v>236</v>
      </c>
      <c r="J52" s="0" t="s">
        <v>18</v>
      </c>
      <c r="K52" s="0" t="n">
        <v>0.021670746</v>
      </c>
      <c r="L52" s="2" t="s">
        <v>237</v>
      </c>
      <c r="M52" s="0" t="n">
        <v>0.039973937</v>
      </c>
      <c r="N52" s="0" t="s">
        <v>20</v>
      </c>
      <c r="O52" s="0" t="s">
        <v>26</v>
      </c>
    </row>
    <row r="53" customFormat="false" ht="14.4" hidden="false" customHeight="false" outlineLevel="0" collapsed="false">
      <c r="A53" s="0" t="s">
        <v>238</v>
      </c>
      <c r="B53" s="0" t="s">
        <v>239</v>
      </c>
      <c r="C53" s="0" t="n">
        <v>10</v>
      </c>
      <c r="D53" s="0" t="n">
        <v>0</v>
      </c>
      <c r="E53" s="0" t="n">
        <v>10</v>
      </c>
      <c r="F53" s="0" t="n">
        <v>352</v>
      </c>
      <c r="G53" s="0" t="n">
        <v>114</v>
      </c>
      <c r="H53" s="0" t="n">
        <v>7843</v>
      </c>
      <c r="I53" s="0" t="s">
        <v>240</v>
      </c>
      <c r="J53" s="0" t="s">
        <v>18</v>
      </c>
      <c r="K53" s="0" t="n">
        <v>0.031703539</v>
      </c>
      <c r="L53" s="0" t="s">
        <v>241</v>
      </c>
      <c r="M53" s="0" t="n">
        <v>0.056719613</v>
      </c>
      <c r="N53" s="0" t="s">
        <v>31</v>
      </c>
      <c r="O53" s="0" t="s">
        <v>150</v>
      </c>
    </row>
    <row r="54" customFormat="false" ht="14.4" hidden="false" customHeight="false" outlineLevel="0" collapsed="false">
      <c r="A54" s="0" t="s">
        <v>242</v>
      </c>
      <c r="B54" s="0" t="s">
        <v>243</v>
      </c>
      <c r="C54" s="0" t="n">
        <v>11</v>
      </c>
      <c r="D54" s="0" t="n">
        <v>0</v>
      </c>
      <c r="E54" s="0" t="n">
        <v>11</v>
      </c>
      <c r="F54" s="0" t="n">
        <v>352</v>
      </c>
      <c r="G54" s="0" t="n">
        <v>131</v>
      </c>
      <c r="H54" s="0" t="n">
        <v>7843</v>
      </c>
      <c r="I54" s="0" t="s">
        <v>244</v>
      </c>
      <c r="J54" s="0" t="s">
        <v>18</v>
      </c>
      <c r="K54" s="0" t="n">
        <v>0.033053087</v>
      </c>
      <c r="L54" s="0" t="s">
        <v>245</v>
      </c>
      <c r="M54" s="0" t="n">
        <v>0.058224284</v>
      </c>
      <c r="N54" s="0" t="s">
        <v>31</v>
      </c>
      <c r="O54" s="0" t="s">
        <v>150</v>
      </c>
    </row>
    <row r="55" customFormat="false" ht="14.4" hidden="false" customHeight="false" outlineLevel="0" collapsed="false">
      <c r="A55" s="0" t="s">
        <v>246</v>
      </c>
      <c r="B55" s="0" t="s">
        <v>247</v>
      </c>
      <c r="C55" s="0" t="n">
        <v>12</v>
      </c>
      <c r="D55" s="0" t="n">
        <v>0</v>
      </c>
      <c r="E55" s="0" t="n">
        <v>12</v>
      </c>
      <c r="F55" s="0" t="n">
        <v>352</v>
      </c>
      <c r="G55" s="0" t="n">
        <v>148</v>
      </c>
      <c r="H55" s="0" t="n">
        <v>7843</v>
      </c>
      <c r="I55" s="0" t="s">
        <v>248</v>
      </c>
      <c r="J55" s="0" t="s">
        <v>18</v>
      </c>
      <c r="K55" s="0" t="n">
        <v>0.033815468</v>
      </c>
      <c r="L55" s="0" t="s">
        <v>249</v>
      </c>
      <c r="M55" s="0" t="n">
        <v>0.059112535</v>
      </c>
      <c r="N55" s="0" t="s">
        <v>171</v>
      </c>
      <c r="O55" s="0" t="s">
        <v>26</v>
      </c>
    </row>
    <row r="56" customFormat="false" ht="14.4" hidden="false" customHeight="false" outlineLevel="0" collapsed="false">
      <c r="A56" s="0" t="s">
        <v>250</v>
      </c>
      <c r="B56" s="0" t="s">
        <v>251</v>
      </c>
      <c r="C56" s="0" t="n">
        <v>12</v>
      </c>
      <c r="D56" s="0" t="n">
        <v>0</v>
      </c>
      <c r="E56" s="0" t="n">
        <v>12</v>
      </c>
      <c r="F56" s="0" t="n">
        <v>352</v>
      </c>
      <c r="G56" s="0" t="n">
        <v>153</v>
      </c>
      <c r="H56" s="0" t="n">
        <v>7843</v>
      </c>
      <c r="I56" s="0" t="s">
        <v>252</v>
      </c>
      <c r="J56" s="0" t="s">
        <v>18</v>
      </c>
      <c r="K56" s="0" t="n">
        <v>0.042018141</v>
      </c>
      <c r="L56" s="0" t="s">
        <v>253</v>
      </c>
      <c r="M56" s="0" t="n">
        <v>0.071807121</v>
      </c>
      <c r="N56" s="0" t="s">
        <v>20</v>
      </c>
      <c r="O56" s="0" t="s">
        <v>26</v>
      </c>
    </row>
    <row r="57" customFormat="false" ht="14.4" hidden="false" customHeight="false" outlineLevel="0" collapsed="false">
      <c r="A57" s="0" t="s">
        <v>254</v>
      </c>
      <c r="B57" s="0" t="s">
        <v>255</v>
      </c>
      <c r="C57" s="0" t="n">
        <v>10</v>
      </c>
      <c r="D57" s="0" t="n">
        <v>0</v>
      </c>
      <c r="E57" s="0" t="n">
        <v>10</v>
      </c>
      <c r="F57" s="0" t="n">
        <v>352</v>
      </c>
      <c r="G57" s="0" t="n">
        <v>120</v>
      </c>
      <c r="H57" s="0" t="n">
        <v>7843</v>
      </c>
      <c r="I57" s="0" t="s">
        <v>256</v>
      </c>
      <c r="J57" s="0" t="s">
        <v>18</v>
      </c>
      <c r="K57" s="0" t="n">
        <v>0.042826997</v>
      </c>
      <c r="L57" s="0" t="s">
        <v>257</v>
      </c>
      <c r="M57" s="0" t="n">
        <v>0.072647277</v>
      </c>
      <c r="N57" s="0" t="s">
        <v>20</v>
      </c>
      <c r="O57" s="0" t="s">
        <v>26</v>
      </c>
    </row>
  </sheetData>
  <autoFilter ref="A1:O5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8" activeCellId="0" sqref="B38"/>
    </sheetView>
  </sheetViews>
  <sheetFormatPr defaultColWidth="8.9921875" defaultRowHeight="14.4" zeroHeight="false" outlineLevelRow="0" outlineLevelCol="0"/>
  <cols>
    <col collapsed="false" customWidth="true" hidden="false" outlineLevel="0" max="1" min="1" style="0" width="39.33"/>
    <col collapsed="false" customWidth="true" hidden="false" outlineLevel="0" max="2" min="2" style="0" width="9.99"/>
  </cols>
  <sheetData>
    <row r="1" customFormat="false" ht="14.4" hidden="false" customHeight="false" outlineLevel="0" collapsed="false">
      <c r="A1" s="4"/>
      <c r="B1" s="2"/>
    </row>
    <row r="2" customFormat="false" ht="14.4" hidden="false" customHeight="false" outlineLevel="0" collapsed="false">
      <c r="A2" s="4"/>
      <c r="B2" s="2"/>
    </row>
    <row r="3" customFormat="false" ht="14.4" hidden="false" customHeight="false" outlineLevel="0" collapsed="false">
      <c r="A3" s="4"/>
      <c r="B3" s="2"/>
    </row>
    <row r="4" customFormat="false" ht="14.4" hidden="false" customHeight="false" outlineLevel="0" collapsed="false">
      <c r="A4" s="4"/>
      <c r="B4" s="2"/>
    </row>
    <row r="5" customFormat="false" ht="14.4" hidden="false" customHeight="false" outlineLevel="0" collapsed="false">
      <c r="A5" s="4" t="s">
        <v>258</v>
      </c>
      <c r="B5" s="2" t="s">
        <v>259</v>
      </c>
    </row>
    <row r="6" customFormat="false" ht="14.4" hidden="false" customHeight="false" outlineLevel="0" collapsed="false">
      <c r="A6" s="4" t="s">
        <v>260</v>
      </c>
      <c r="B6" s="2" t="n">
        <v>6</v>
      </c>
    </row>
    <row r="7" customFormat="false" ht="14.4" hidden="false" customHeight="false" outlineLevel="0" collapsed="false">
      <c r="A7" s="4" t="s">
        <v>96</v>
      </c>
      <c r="B7" s="2" t="n">
        <v>2</v>
      </c>
    </row>
    <row r="8" customFormat="false" ht="14.4" hidden="false" customHeight="false" outlineLevel="0" collapsed="false">
      <c r="A8" s="4" t="s">
        <v>150</v>
      </c>
      <c r="B8" s="2" t="n">
        <v>3</v>
      </c>
    </row>
    <row r="9" customFormat="false" ht="14.4" hidden="false" customHeight="false" outlineLevel="0" collapsed="false">
      <c r="A9" s="4" t="s">
        <v>21</v>
      </c>
      <c r="B9" s="2" t="n">
        <v>3</v>
      </c>
    </row>
    <row r="10" customFormat="false" ht="14.4" hidden="false" customHeight="false" outlineLevel="0" collapsed="false">
      <c r="A10" s="4" t="s">
        <v>109</v>
      </c>
      <c r="B10" s="2" t="n">
        <v>6</v>
      </c>
    </row>
    <row r="11" customFormat="false" ht="14.4" hidden="false" customHeight="false" outlineLevel="0" collapsed="false">
      <c r="A11" s="4" t="s">
        <v>32</v>
      </c>
      <c r="B11" s="2" t="n">
        <v>18</v>
      </c>
    </row>
    <row r="12" customFormat="false" ht="14.4" hidden="false" customHeight="false" outlineLevel="0" collapsed="false">
      <c r="A12" s="4" t="s">
        <v>26</v>
      </c>
      <c r="B12" s="2" t="n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28T00:55:00Z</dcterms:created>
  <dc:creator>boxibio</dc:creator>
  <dc:description/>
  <dc:language>en-US</dc:language>
  <cp:lastModifiedBy>丁苏君</cp:lastModifiedBy>
  <dcterms:modified xsi:type="dcterms:W3CDTF">2019-10-25T09:26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12</vt:lpwstr>
  </property>
</Properties>
</file>